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W:\PROJECTS\COVID-19\Diagnostic samples\NB68\Publication files\"/>
    </mc:Choice>
  </mc:AlternateContent>
  <xr:revisionPtr revIDLastSave="0" documentId="8_{504F03EB-1801-458F-B3CB-134A606EEE9C}" xr6:coauthVersionLast="47" xr6:coauthVersionMax="47" xr10:uidLastSave="{00000000-0000-0000-0000-000000000000}"/>
  <bookViews>
    <workbookView xWindow="-120" yWindow="-16320" windowWidth="29040" windowHeight="15720" xr2:uid="{F9CCD142-4F38-4A32-98F2-04D53FFE63AC}"/>
  </bookViews>
  <sheets>
    <sheet name="Supplementary Table 1 -publicat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7" uniqueCount="64">
  <si>
    <t>group</t>
  </si>
  <si>
    <t>clinical status</t>
  </si>
  <si>
    <t>Sex</t>
  </si>
  <si>
    <t>date</t>
  </si>
  <si>
    <t>Alveolar damage (DAD) severity</t>
  </si>
  <si>
    <t># Ct value SARS-Cov-2 PCR</t>
  </si>
  <si>
    <t>titer</t>
  </si>
  <si>
    <t>pos/neg</t>
  </si>
  <si>
    <t>lung</t>
  </si>
  <si>
    <t>trachea</t>
  </si>
  <si>
    <t>conchae</t>
  </si>
  <si>
    <t>colon</t>
  </si>
  <si>
    <t>brain</t>
  </si>
  <si>
    <t>throat swab</t>
  </si>
  <si>
    <t>nose swab</t>
  </si>
  <si>
    <t>recatal swab</t>
  </si>
  <si>
    <t>long</t>
  </si>
  <si>
    <t>cerebrum</t>
  </si>
  <si>
    <t>1 (n=15)</t>
  </si>
  <si>
    <t>found dead</t>
  </si>
  <si>
    <t>mild</t>
  </si>
  <si>
    <t>NA</t>
  </si>
  <si>
    <t>nd</t>
  </si>
  <si>
    <t>N</t>
  </si>
  <si>
    <t>&lt;50</t>
  </si>
  <si>
    <t>P</t>
  </si>
  <si>
    <t>moderate</t>
  </si>
  <si>
    <t xml:space="preserve">  </t>
  </si>
  <si>
    <t>severe</t>
  </si>
  <si>
    <t xml:space="preserve">P </t>
  </si>
  <si>
    <t xml:space="preserve">bacteria </t>
  </si>
  <si>
    <t>2 (n=10)</t>
  </si>
  <si>
    <t>no clinical signs</t>
  </si>
  <si>
    <t>male</t>
  </si>
  <si>
    <t>female</t>
  </si>
  <si>
    <t>3 (n=10)</t>
  </si>
  <si>
    <t>clinically ill</t>
  </si>
  <si>
    <t>4 (n=10)</t>
  </si>
  <si>
    <t>p</t>
  </si>
  <si>
    <t>autolysis</t>
  </si>
  <si>
    <t>nd = not detected</t>
  </si>
  <si>
    <t>NA = not analysed</t>
  </si>
  <si>
    <t>#animal number</t>
  </si>
  <si>
    <t>Virus sequencing</t>
  </si>
  <si>
    <t>Ct value ADV PCR</t>
  </si>
  <si>
    <t>OD</t>
  </si>
  <si>
    <t>ELISA</t>
  </si>
  <si>
    <t>Y</t>
  </si>
  <si>
    <t>proteomics</t>
  </si>
  <si>
    <t>IHC SARS-CoV2 
score 0-3</t>
  </si>
  <si>
    <t>Severity lung lesions histology</t>
  </si>
  <si>
    <t>Histology</t>
  </si>
  <si>
    <t>Plasma cell-rich inflammation (ADV)</t>
  </si>
  <si>
    <t>Y = detected</t>
  </si>
  <si>
    <t>Serology</t>
  </si>
  <si>
    <t>duod</t>
  </si>
  <si>
    <t>duod= duodenum</t>
  </si>
  <si>
    <t>Aleutian Disease virus (ADV)</t>
  </si>
  <si>
    <t>OD= optical density</t>
  </si>
  <si>
    <t>&gt; 40 negative</t>
  </si>
  <si>
    <t>nd is no sigmoid curve in PCR</t>
  </si>
  <si>
    <t>Ct</t>
  </si>
  <si>
    <t>VNT90</t>
  </si>
  <si>
    <t>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4">
    <xf numFmtId="0" fontId="0" fillId="0" borderId="0" xfId="0"/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14" xfId="0" applyFont="1" applyBorder="1" applyAlignment="1">
      <alignment horizontal="left"/>
    </xf>
    <xf numFmtId="0" fontId="1" fillId="0" borderId="3" xfId="0" applyFont="1" applyBorder="1" applyAlignment="1">
      <alignment horizontal="center" vertical="center" wrapText="1"/>
    </xf>
    <xf numFmtId="0" fontId="0" fillId="0" borderId="2" xfId="0" applyBorder="1" applyAlignment="1">
      <alignment wrapText="1"/>
    </xf>
    <xf numFmtId="0" fontId="0" fillId="0" borderId="1" xfId="0" applyBorder="1"/>
    <xf numFmtId="0" fontId="0" fillId="0" borderId="13" xfId="0" applyBorder="1" applyAlignment="1">
      <alignment horizontal="center"/>
    </xf>
    <xf numFmtId="0" fontId="2" fillId="0" borderId="14" xfId="0" applyFont="1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/>
    </xf>
    <xf numFmtId="0" fontId="0" fillId="0" borderId="18" xfId="0" applyBorder="1" applyAlignment="1">
      <alignment horizontal="center" vertical="center" wrapText="1"/>
    </xf>
    <xf numFmtId="0" fontId="0" fillId="0" borderId="14" xfId="0" applyBorder="1" applyAlignment="1">
      <alignment horizontal="left"/>
    </xf>
    <xf numFmtId="0" fontId="0" fillId="0" borderId="17" xfId="0" applyBorder="1" applyAlignment="1">
      <alignment horizontal="left"/>
    </xf>
    <xf numFmtId="0" fontId="0" fillId="0" borderId="8" xfId="0" applyBorder="1" applyAlignment="1">
      <alignment wrapText="1"/>
    </xf>
    <xf numFmtId="0" fontId="0" fillId="0" borderId="7" xfId="0" applyBorder="1"/>
    <xf numFmtId="0" fontId="0" fillId="0" borderId="21" xfId="0" applyBorder="1" applyAlignment="1">
      <alignment horizontal="center"/>
    </xf>
    <xf numFmtId="0" fontId="2" fillId="0" borderId="20" xfId="0" applyFont="1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4" xfId="0" applyBorder="1" applyAlignment="1">
      <alignment horizontal="center" vertical="center" wrapText="1"/>
    </xf>
    <xf numFmtId="0" fontId="0" fillId="0" borderId="20" xfId="0" quotePrefix="1" applyBorder="1" applyAlignment="1">
      <alignment horizontal="left"/>
    </xf>
    <xf numFmtId="0" fontId="0" fillId="0" borderId="22" xfId="0" quotePrefix="1" applyBorder="1" applyAlignment="1">
      <alignment horizontal="left"/>
    </xf>
    <xf numFmtId="0" fontId="0" fillId="0" borderId="20" xfId="0" applyBorder="1" applyAlignment="1">
      <alignment horizontal="left"/>
    </xf>
    <xf numFmtId="0" fontId="0" fillId="0" borderId="22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0" xfId="0" quotePrefix="1" applyAlignment="1">
      <alignment horizontal="left"/>
    </xf>
    <xf numFmtId="0" fontId="0" fillId="0" borderId="15" xfId="0" applyBorder="1"/>
    <xf numFmtId="0" fontId="0" fillId="0" borderId="27" xfId="0" applyBorder="1" applyAlignment="1">
      <alignment horizontal="center"/>
    </xf>
    <xf numFmtId="0" fontId="2" fillId="0" borderId="28" xfId="0" applyFont="1" applyBorder="1" applyAlignment="1">
      <alignment horizontal="center" vertical="center" wrapText="1"/>
    </xf>
    <xf numFmtId="0" fontId="0" fillId="0" borderId="28" xfId="0" applyBorder="1" applyAlignment="1">
      <alignment horizontal="center" vertical="center" wrapText="1"/>
    </xf>
    <xf numFmtId="0" fontId="0" fillId="0" borderId="30" xfId="0" applyBorder="1" applyAlignment="1">
      <alignment horizontal="center" vertical="center"/>
    </xf>
    <xf numFmtId="0" fontId="0" fillId="0" borderId="30" xfId="0" applyBorder="1" applyAlignment="1">
      <alignment horizontal="center" vertical="center" wrapText="1"/>
    </xf>
    <xf numFmtId="0" fontId="0" fillId="0" borderId="26" xfId="0" applyBorder="1" applyAlignment="1">
      <alignment horizontal="left"/>
    </xf>
    <xf numFmtId="0" fontId="0" fillId="0" borderId="26" xfId="0" quotePrefix="1" applyBorder="1" applyAlignment="1">
      <alignment horizontal="left"/>
    </xf>
    <xf numFmtId="0" fontId="0" fillId="0" borderId="31" xfId="0" applyBorder="1" applyAlignment="1">
      <alignment horizontal="left"/>
    </xf>
    <xf numFmtId="0" fontId="0" fillId="0" borderId="3" xfId="0" applyBorder="1"/>
    <xf numFmtId="0" fontId="0" fillId="0" borderId="19" xfId="0" applyBorder="1" applyAlignment="1">
      <alignment horizontal="center"/>
    </xf>
    <xf numFmtId="0" fontId="0" fillId="0" borderId="17" xfId="0" quotePrefix="1" applyBorder="1" applyAlignment="1">
      <alignment horizontal="left"/>
    </xf>
    <xf numFmtId="0" fontId="0" fillId="0" borderId="14" xfId="0" quotePrefix="1" applyBorder="1" applyAlignment="1">
      <alignment horizontal="left"/>
    </xf>
    <xf numFmtId="0" fontId="0" fillId="0" borderId="9" xfId="0" applyBorder="1"/>
    <xf numFmtId="0" fontId="0" fillId="0" borderId="25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28" xfId="0" applyBorder="1" applyAlignment="1">
      <alignment horizontal="left"/>
    </xf>
    <xf numFmtId="0" fontId="0" fillId="0" borderId="29" xfId="0" quotePrefix="1" applyBorder="1" applyAlignment="1">
      <alignment horizontal="left"/>
    </xf>
    <xf numFmtId="0" fontId="0" fillId="0" borderId="28" xfId="0" quotePrefix="1" applyBorder="1" applyAlignment="1">
      <alignment horizontal="left"/>
    </xf>
    <xf numFmtId="0" fontId="0" fillId="0" borderId="29" xfId="0" applyBorder="1" applyAlignment="1">
      <alignment horizontal="left"/>
    </xf>
    <xf numFmtId="0" fontId="0" fillId="0" borderId="12" xfId="0" applyBorder="1"/>
    <xf numFmtId="0" fontId="0" fillId="0" borderId="33" xfId="0" applyBorder="1" applyAlignment="1">
      <alignment horizontal="center"/>
    </xf>
    <xf numFmtId="0" fontId="0" fillId="0" borderId="26" xfId="0" applyBorder="1" applyAlignment="1">
      <alignment horizontal="center" vertical="center" wrapText="1"/>
    </xf>
    <xf numFmtId="0" fontId="0" fillId="0" borderId="35" xfId="0" applyBorder="1" applyAlignment="1">
      <alignment horizontal="center" vertical="center"/>
    </xf>
    <xf numFmtId="0" fontId="0" fillId="0" borderId="35" xfId="0" applyBorder="1" applyAlignment="1">
      <alignment horizontal="center" vertical="center" wrapText="1"/>
    </xf>
    <xf numFmtId="0" fontId="0" fillId="0" borderId="31" xfId="0" quotePrefix="1" applyBorder="1" applyAlignment="1">
      <alignment horizontal="left"/>
    </xf>
    <xf numFmtId="0" fontId="0" fillId="0" borderId="36" xfId="0" applyBorder="1" applyAlignment="1">
      <alignment horizontal="center" vertical="center"/>
    </xf>
    <xf numFmtId="0" fontId="0" fillId="0" borderId="36" xfId="0" applyBorder="1" applyAlignment="1">
      <alignment horizontal="center" vertical="center" wrapText="1"/>
    </xf>
    <xf numFmtId="0" fontId="0" fillId="0" borderId="7" xfId="0" applyBorder="1" applyAlignment="1">
      <alignment wrapText="1"/>
    </xf>
    <xf numFmtId="0" fontId="0" fillId="0" borderId="37" xfId="0" applyBorder="1" applyAlignment="1">
      <alignment horizontal="center"/>
    </xf>
    <xf numFmtId="0" fontId="0" fillId="0" borderId="38" xfId="0" applyBorder="1" applyAlignment="1">
      <alignment horizontal="center" vertical="center"/>
    </xf>
    <xf numFmtId="0" fontId="0" fillId="0" borderId="39" xfId="0" applyBorder="1" applyAlignment="1">
      <alignment horizontal="left"/>
    </xf>
    <xf numFmtId="0" fontId="0" fillId="0" borderId="40" xfId="0" applyBorder="1" applyAlignment="1">
      <alignment horizontal="left"/>
    </xf>
    <xf numFmtId="0" fontId="0" fillId="0" borderId="15" xfId="0" applyBorder="1" applyAlignment="1">
      <alignment wrapText="1"/>
    </xf>
    <xf numFmtId="0" fontId="0" fillId="0" borderId="42" xfId="0" applyBorder="1" applyAlignment="1">
      <alignment horizontal="center" vertical="center"/>
    </xf>
    <xf numFmtId="0" fontId="0" fillId="0" borderId="41" xfId="0" applyBorder="1" applyAlignment="1">
      <alignment horizontal="center"/>
    </xf>
    <xf numFmtId="0" fontId="0" fillId="0" borderId="39" xfId="0" applyBorder="1" applyAlignment="1">
      <alignment horizontal="center" vertical="center" wrapText="1"/>
    </xf>
    <xf numFmtId="0" fontId="0" fillId="0" borderId="10" xfId="0" applyBorder="1" applyAlignment="1">
      <alignment wrapText="1"/>
    </xf>
    <xf numFmtId="0" fontId="0" fillId="0" borderId="32" xfId="0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 wrapText="1"/>
    </xf>
    <xf numFmtId="0" fontId="0" fillId="0" borderId="0" xfId="0" quotePrefix="1" applyAlignment="1">
      <alignment horizontal="left" wrapText="1"/>
    </xf>
    <xf numFmtId="0" fontId="1" fillId="0" borderId="1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0" fillId="0" borderId="0" xfId="0" applyFill="1"/>
    <xf numFmtId="0" fontId="0" fillId="2" borderId="22" xfId="0" applyFill="1" applyBorder="1" applyAlignment="1">
      <alignment horizontal="left"/>
    </xf>
    <xf numFmtId="0" fontId="0" fillId="0" borderId="17" xfId="0" applyFont="1" applyBorder="1" applyAlignment="1">
      <alignment horizontal="center"/>
    </xf>
    <xf numFmtId="0" fontId="0" fillId="0" borderId="22" xfId="0" applyFont="1" applyBorder="1" applyAlignment="1">
      <alignment horizontal="center"/>
    </xf>
    <xf numFmtId="0" fontId="0" fillId="0" borderId="31" xfId="0" applyFont="1" applyBorder="1" applyAlignment="1">
      <alignment horizontal="center"/>
    </xf>
    <xf numFmtId="0" fontId="0" fillId="0" borderId="40" xfId="0" applyFont="1" applyBorder="1" applyAlignment="1">
      <alignment horizontal="center"/>
    </xf>
    <xf numFmtId="0" fontId="3" fillId="0" borderId="19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25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33" xfId="0" applyFont="1" applyBorder="1" applyAlignment="1">
      <alignment horizontal="left"/>
    </xf>
    <xf numFmtId="0" fontId="3" fillId="0" borderId="15" xfId="0" applyFont="1" applyBorder="1" applyAlignment="1">
      <alignment horizontal="left"/>
    </xf>
    <xf numFmtId="0" fontId="3" fillId="0" borderId="34" xfId="0" applyFont="1" applyBorder="1" applyAlignment="1">
      <alignment horizontal="left"/>
    </xf>
    <xf numFmtId="0" fontId="3" fillId="0" borderId="37" xfId="0" applyFont="1" applyBorder="1" applyAlignment="1">
      <alignment horizontal="left"/>
    </xf>
    <xf numFmtId="0" fontId="0" fillId="0" borderId="1" xfId="0" applyFill="1" applyBorder="1" applyAlignment="1">
      <alignment horizontal="left"/>
    </xf>
    <xf numFmtId="16" fontId="0" fillId="0" borderId="14" xfId="0" applyNumberFormat="1" applyBorder="1" applyAlignment="1">
      <alignment horizontal="left"/>
    </xf>
    <xf numFmtId="16" fontId="0" fillId="0" borderId="20" xfId="0" applyNumberFormat="1" applyBorder="1" applyAlignment="1">
      <alignment horizontal="left"/>
    </xf>
    <xf numFmtId="16" fontId="0" fillId="0" borderId="26" xfId="0" applyNumberFormat="1" applyBorder="1" applyAlignment="1">
      <alignment horizontal="left"/>
    </xf>
    <xf numFmtId="16" fontId="0" fillId="0" borderId="39" xfId="0" applyNumberFormat="1" applyBorder="1" applyAlignment="1">
      <alignment horizontal="left"/>
    </xf>
    <xf numFmtId="16" fontId="0" fillId="0" borderId="17" xfId="0" applyNumberFormat="1" applyBorder="1" applyAlignment="1">
      <alignment horizontal="left" wrapText="1"/>
    </xf>
    <xf numFmtId="16" fontId="0" fillId="0" borderId="22" xfId="0" applyNumberFormat="1" applyBorder="1" applyAlignment="1">
      <alignment horizontal="left" wrapText="1"/>
    </xf>
    <xf numFmtId="16" fontId="0" fillId="0" borderId="31" xfId="0" applyNumberFormat="1" applyBorder="1" applyAlignment="1">
      <alignment horizontal="left" wrapText="1"/>
    </xf>
    <xf numFmtId="0" fontId="0" fillId="0" borderId="14" xfId="0" applyBorder="1" applyAlignment="1">
      <alignment horizontal="left" vertical="top"/>
    </xf>
    <xf numFmtId="0" fontId="0" fillId="0" borderId="20" xfId="0" applyBorder="1" applyAlignment="1">
      <alignment horizontal="left" vertical="top"/>
    </xf>
    <xf numFmtId="0" fontId="0" fillId="0" borderId="26" xfId="0" applyBorder="1" applyAlignment="1">
      <alignment horizontal="left" vertical="top"/>
    </xf>
    <xf numFmtId="0" fontId="1" fillId="0" borderId="4" xfId="0" applyFont="1" applyBorder="1" applyAlignment="1">
      <alignment horizontal="center" wrapText="1"/>
    </xf>
    <xf numFmtId="0" fontId="0" fillId="0" borderId="43" xfId="0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0" fillId="0" borderId="47" xfId="0" applyBorder="1" applyAlignment="1">
      <alignment horizontal="center" vertical="center"/>
    </xf>
    <xf numFmtId="0" fontId="0" fillId="0" borderId="48" xfId="0" applyBorder="1" applyAlignment="1">
      <alignment horizontal="center" vertical="center"/>
    </xf>
    <xf numFmtId="0" fontId="0" fillId="0" borderId="49" xfId="0" applyBorder="1" applyAlignment="1">
      <alignment horizontal="center" vertical="center"/>
    </xf>
    <xf numFmtId="0" fontId="0" fillId="0" borderId="50" xfId="0" applyBorder="1" applyAlignment="1">
      <alignment horizontal="center" vertical="center"/>
    </xf>
    <xf numFmtId="0" fontId="0" fillId="0" borderId="51" xfId="0" applyBorder="1" applyAlignment="1">
      <alignment horizontal="center" vertical="center"/>
    </xf>
    <xf numFmtId="0" fontId="0" fillId="0" borderId="52" xfId="0" applyBorder="1" applyAlignment="1">
      <alignment horizontal="center" vertical="center"/>
    </xf>
    <xf numFmtId="0" fontId="0" fillId="0" borderId="53" xfId="0" applyBorder="1" applyAlignment="1">
      <alignment horizontal="center" vertical="center"/>
    </xf>
    <xf numFmtId="0" fontId="0" fillId="0" borderId="43" xfId="0" applyBorder="1" applyAlignment="1">
      <alignment horizontal="left"/>
    </xf>
    <xf numFmtId="0" fontId="0" fillId="0" borderId="52" xfId="0" applyBorder="1" applyAlignment="1">
      <alignment horizontal="left"/>
    </xf>
    <xf numFmtId="0" fontId="0" fillId="0" borderId="54" xfId="0" applyBorder="1" applyAlignment="1">
      <alignment horizontal="left"/>
    </xf>
    <xf numFmtId="0" fontId="0" fillId="0" borderId="45" xfId="0" applyBorder="1" applyAlignment="1">
      <alignment horizontal="left"/>
    </xf>
    <xf numFmtId="0" fontId="0" fillId="0" borderId="47" xfId="0" applyBorder="1" applyAlignment="1">
      <alignment horizontal="left"/>
    </xf>
    <xf numFmtId="0" fontId="1" fillId="0" borderId="7" xfId="0" applyFont="1" applyFill="1" applyBorder="1" applyAlignment="1">
      <alignment horizontal="right" vertical="center" wrapText="1"/>
    </xf>
    <xf numFmtId="0" fontId="0" fillId="0" borderId="49" xfId="0" quotePrefix="1" applyFill="1" applyBorder="1" applyAlignment="1">
      <alignment horizontal="left"/>
    </xf>
    <xf numFmtId="0" fontId="0" fillId="0" borderId="46" xfId="0" quotePrefix="1" applyFill="1" applyBorder="1" applyAlignment="1">
      <alignment horizontal="left"/>
    </xf>
    <xf numFmtId="0" fontId="0" fillId="0" borderId="46" xfId="0" applyFill="1" applyBorder="1" applyAlignment="1">
      <alignment horizontal="left"/>
    </xf>
    <xf numFmtId="0" fontId="0" fillId="0" borderId="44" xfId="0" quotePrefix="1" applyFill="1" applyBorder="1" applyAlignment="1">
      <alignment horizontal="left"/>
    </xf>
    <xf numFmtId="0" fontId="0" fillId="0" borderId="48" xfId="0" quotePrefix="1" applyFill="1" applyBorder="1" applyAlignment="1">
      <alignment horizontal="left"/>
    </xf>
    <xf numFmtId="0" fontId="0" fillId="0" borderId="44" xfId="0" applyFill="1" applyBorder="1" applyAlignment="1">
      <alignment horizontal="left"/>
    </xf>
    <xf numFmtId="0" fontId="0" fillId="0" borderId="48" xfId="0" applyFill="1" applyBorder="1" applyAlignment="1">
      <alignment horizontal="left"/>
    </xf>
    <xf numFmtId="0" fontId="0" fillId="0" borderId="7" xfId="0" applyFill="1" applyBorder="1" applyAlignment="1">
      <alignment horizontal="right"/>
    </xf>
    <xf numFmtId="0" fontId="1" fillId="0" borderId="0" xfId="0" applyFont="1" applyFill="1" applyBorder="1" applyAlignment="1">
      <alignment horizontal="center" vertical="center" wrapText="1"/>
    </xf>
    <xf numFmtId="2" fontId="0" fillId="0" borderId="13" xfId="0" applyNumberFormat="1" applyFill="1" applyBorder="1" applyAlignment="1">
      <alignment horizontal="left"/>
    </xf>
    <xf numFmtId="2" fontId="0" fillId="0" borderId="21" xfId="0" quotePrefix="1" applyNumberFormat="1" applyFill="1" applyBorder="1" applyAlignment="1">
      <alignment horizontal="left"/>
    </xf>
    <xf numFmtId="2" fontId="0" fillId="0" borderId="21" xfId="0" applyNumberFormat="1" applyFill="1" applyBorder="1" applyAlignment="1">
      <alignment horizontal="left"/>
    </xf>
    <xf numFmtId="2" fontId="0" fillId="0" borderId="32" xfId="0" applyNumberFormat="1" applyFill="1" applyBorder="1" applyAlignment="1">
      <alignment horizontal="left"/>
    </xf>
    <xf numFmtId="2" fontId="0" fillId="0" borderId="13" xfId="0" quotePrefix="1" applyNumberFormat="1" applyFill="1" applyBorder="1" applyAlignment="1">
      <alignment horizontal="left"/>
    </xf>
    <xf numFmtId="2" fontId="0" fillId="0" borderId="27" xfId="0" quotePrefix="1" applyNumberFormat="1" applyFill="1" applyBorder="1" applyAlignment="1">
      <alignment horizontal="left"/>
    </xf>
    <xf numFmtId="2" fontId="0" fillId="0" borderId="32" xfId="0" quotePrefix="1" applyNumberFormat="1" applyFill="1" applyBorder="1" applyAlignment="1">
      <alignment horizontal="left"/>
    </xf>
    <xf numFmtId="2" fontId="0" fillId="0" borderId="41" xfId="0" applyNumberFormat="1" applyFill="1" applyBorder="1" applyAlignment="1">
      <alignment horizontal="left"/>
    </xf>
    <xf numFmtId="0" fontId="1" fillId="0" borderId="1" xfId="0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wrapText="1"/>
    </xf>
    <xf numFmtId="0" fontId="1" fillId="0" borderId="6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8" xfId="0" applyFont="1" applyBorder="1" applyAlignment="1">
      <alignment horizontal="center" wrapText="1"/>
    </xf>
    <xf numFmtId="0" fontId="1" fillId="0" borderId="1" xfId="0" applyFont="1" applyBorder="1" applyAlignment="1">
      <alignment horizontal="left" wrapText="1"/>
    </xf>
    <xf numFmtId="0" fontId="1" fillId="0" borderId="7" xfId="0" applyFont="1" applyBorder="1" applyAlignment="1">
      <alignment horizontal="left" wrapText="1"/>
    </xf>
    <xf numFmtId="0" fontId="1" fillId="0" borderId="15" xfId="0" applyFont="1" applyBorder="1" applyAlignment="1">
      <alignment horizontal="left" wrapText="1"/>
    </xf>
    <xf numFmtId="0" fontId="1" fillId="0" borderId="6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47B1B-A5C0-4B49-9967-2503DA8AFC03}">
  <sheetPr>
    <tabColor theme="9" tint="0.79998168889431442"/>
    <pageSetUpPr fitToPage="1"/>
  </sheetPr>
  <dimension ref="A1:AE72"/>
  <sheetViews>
    <sheetView tabSelected="1" zoomScale="80" zoomScaleNormal="80" workbookViewId="0">
      <pane xSplit="5" topLeftCell="G1" activePane="topRight" state="frozen"/>
      <selection pane="topRight" activeCell="K51" sqref="K51"/>
    </sheetView>
  </sheetViews>
  <sheetFormatPr defaultColWidth="8.88671875" defaultRowHeight="15" customHeight="1" x14ac:dyDescent="0.3"/>
  <cols>
    <col min="2" max="2" width="16.44140625" style="67" customWidth="1"/>
    <col min="4" max="4" width="8.44140625" style="69" customWidth="1"/>
    <col min="5" max="5" width="10.33203125" style="68" customWidth="1"/>
    <col min="6" max="8" width="13.44140625" style="68" customWidth="1"/>
    <col min="9" max="9" width="7.109375" style="68" customWidth="1"/>
    <col min="10" max="10" width="9.6640625" style="1" customWidth="1"/>
    <col min="11" max="11" width="11.88671875" style="1" customWidth="1"/>
    <col min="12" max="12" width="7.88671875" style="1" customWidth="1"/>
    <col min="13" max="13" width="8.44140625" style="1" customWidth="1"/>
    <col min="14" max="14" width="7.88671875" style="1" customWidth="1"/>
    <col min="15" max="15" width="12" style="1" customWidth="1"/>
    <col min="16" max="16" width="11" style="1" customWidth="1"/>
    <col min="17" max="17" width="10.88671875" style="1" customWidth="1"/>
    <col min="18" max="18" width="10.33203125" style="1" customWidth="1"/>
    <col min="19" max="19" width="11.44140625" style="1" customWidth="1"/>
    <col min="20" max="20" width="13.33203125" style="1" customWidth="1"/>
    <col min="21" max="21" width="15.33203125" style="1" customWidth="1"/>
    <col min="22" max="22" width="11.6640625" style="68" customWidth="1"/>
    <col min="23" max="23" width="13.6640625" customWidth="1"/>
    <col min="24" max="24" width="11.109375" customWidth="1"/>
    <col min="25" max="25" width="14.33203125" customWidth="1"/>
    <col min="27" max="27" width="10.88671875" style="75" customWidth="1"/>
  </cols>
  <sheetData>
    <row r="1" spans="1:31" ht="15" customHeight="1" thickBot="1" x14ac:dyDescent="0.35"/>
    <row r="2" spans="1:31" ht="22.5" customHeight="1" thickBot="1" x14ac:dyDescent="0.35">
      <c r="A2" s="161" t="s">
        <v>0</v>
      </c>
      <c r="B2" s="164" t="s">
        <v>1</v>
      </c>
      <c r="C2" s="164" t="s">
        <v>2</v>
      </c>
      <c r="D2" s="166" t="s">
        <v>3</v>
      </c>
      <c r="E2" s="169" t="s">
        <v>51</v>
      </c>
      <c r="F2" s="170"/>
      <c r="G2" s="170"/>
      <c r="H2" s="171"/>
      <c r="I2" s="157" t="s">
        <v>49</v>
      </c>
      <c r="J2" s="138"/>
      <c r="K2" s="138"/>
      <c r="L2" s="138"/>
      <c r="M2" s="138"/>
      <c r="N2" s="139"/>
      <c r="O2" s="137" t="s">
        <v>5</v>
      </c>
      <c r="P2" s="138"/>
      <c r="Q2" s="138"/>
      <c r="R2" s="138"/>
      <c r="S2" s="138"/>
      <c r="T2" s="139"/>
      <c r="U2" s="144" t="s">
        <v>54</v>
      </c>
      <c r="V2" s="145"/>
      <c r="W2" s="145"/>
      <c r="X2" s="146"/>
      <c r="Y2" s="135" t="s">
        <v>44</v>
      </c>
      <c r="Z2" s="135" t="s">
        <v>43</v>
      </c>
      <c r="AA2" s="89"/>
      <c r="AB2" s="1"/>
      <c r="AC2" s="1"/>
      <c r="AD2" s="1"/>
      <c r="AE2" s="1"/>
    </row>
    <row r="3" spans="1:31" ht="15" customHeight="1" thickBot="1" x14ac:dyDescent="0.35">
      <c r="A3" s="162"/>
      <c r="B3" s="165"/>
      <c r="C3" s="165"/>
      <c r="D3" s="167"/>
      <c r="E3" s="172" t="s">
        <v>42</v>
      </c>
      <c r="F3" s="172" t="s">
        <v>50</v>
      </c>
      <c r="G3" s="172" t="s">
        <v>4</v>
      </c>
      <c r="H3" s="172" t="s">
        <v>52</v>
      </c>
      <c r="I3" s="158"/>
      <c r="J3" s="159"/>
      <c r="K3" s="159"/>
      <c r="L3" s="159"/>
      <c r="M3" s="159"/>
      <c r="N3" s="160"/>
      <c r="O3" s="140"/>
      <c r="P3" s="141"/>
      <c r="Q3" s="141"/>
      <c r="R3" s="141"/>
      <c r="S3" s="141"/>
      <c r="T3" s="142"/>
      <c r="U3" s="147" t="s">
        <v>46</v>
      </c>
      <c r="V3" s="148"/>
      <c r="W3" s="149" t="s">
        <v>62</v>
      </c>
      <c r="X3" s="150"/>
      <c r="Y3" s="143"/>
      <c r="Z3" s="136"/>
      <c r="AA3" s="125"/>
      <c r="AB3" s="1"/>
      <c r="AC3" s="1"/>
      <c r="AD3" s="1"/>
      <c r="AE3" s="1"/>
    </row>
    <row r="4" spans="1:31" ht="71.25" customHeight="1" thickBot="1" x14ac:dyDescent="0.35">
      <c r="A4" s="163"/>
      <c r="B4" s="165"/>
      <c r="C4" s="165" t="s">
        <v>2</v>
      </c>
      <c r="D4" s="168"/>
      <c r="E4" s="173"/>
      <c r="F4" s="173"/>
      <c r="G4" s="173"/>
      <c r="H4" s="173"/>
      <c r="I4" s="73" t="s">
        <v>8</v>
      </c>
      <c r="J4" s="100" t="s">
        <v>9</v>
      </c>
      <c r="K4" s="100" t="s">
        <v>10</v>
      </c>
      <c r="L4" s="100" t="s">
        <v>55</v>
      </c>
      <c r="M4" s="100" t="s">
        <v>11</v>
      </c>
      <c r="N4" s="74" t="s">
        <v>12</v>
      </c>
      <c r="O4" s="71" t="s">
        <v>13</v>
      </c>
      <c r="P4" s="71" t="s">
        <v>14</v>
      </c>
      <c r="Q4" s="4" t="s">
        <v>15</v>
      </c>
      <c r="R4" s="71" t="s">
        <v>16</v>
      </c>
      <c r="S4" s="71" t="s">
        <v>10</v>
      </c>
      <c r="T4" s="4" t="s">
        <v>17</v>
      </c>
      <c r="U4" s="126" t="s">
        <v>45</v>
      </c>
      <c r="V4" s="72" t="s">
        <v>7</v>
      </c>
      <c r="W4" s="3" t="s">
        <v>6</v>
      </c>
      <c r="X4" s="2" t="s">
        <v>7</v>
      </c>
      <c r="Y4" s="143"/>
      <c r="Z4" s="136"/>
      <c r="AA4" s="117" t="s">
        <v>48</v>
      </c>
      <c r="AB4" s="1"/>
      <c r="AC4" s="1"/>
      <c r="AD4" s="1"/>
      <c r="AE4" s="1"/>
    </row>
    <row r="5" spans="1:31" ht="15" customHeight="1" x14ac:dyDescent="0.3">
      <c r="A5" s="151" t="s">
        <v>18</v>
      </c>
      <c r="B5" s="5" t="s">
        <v>19</v>
      </c>
      <c r="C5" s="97" t="s">
        <v>21</v>
      </c>
      <c r="D5" s="94">
        <v>45962</v>
      </c>
      <c r="E5" s="7">
        <v>1</v>
      </c>
      <c r="F5" s="8" t="s">
        <v>20</v>
      </c>
      <c r="G5" s="9" t="s">
        <v>20</v>
      </c>
      <c r="H5" s="77" t="s">
        <v>47</v>
      </c>
      <c r="I5" s="101">
        <v>0</v>
      </c>
      <c r="J5" s="10">
        <v>0</v>
      </c>
      <c r="K5" s="10">
        <v>0</v>
      </c>
      <c r="L5" s="11" t="s">
        <v>21</v>
      </c>
      <c r="M5" s="11" t="s">
        <v>21</v>
      </c>
      <c r="N5" s="102" t="s">
        <v>21</v>
      </c>
      <c r="O5" s="13">
        <v>34.340000000000003</v>
      </c>
      <c r="P5" s="12">
        <v>36.86</v>
      </c>
      <c r="Q5" s="13">
        <v>34.549999999999997</v>
      </c>
      <c r="R5" s="12" t="s">
        <v>22</v>
      </c>
      <c r="S5" s="12" t="s">
        <v>22</v>
      </c>
      <c r="T5" s="13" t="s">
        <v>22</v>
      </c>
      <c r="U5" s="127">
        <v>7.2999999999999995E-2</v>
      </c>
      <c r="V5" s="12" t="s">
        <v>23</v>
      </c>
      <c r="W5" s="81" t="s">
        <v>24</v>
      </c>
      <c r="X5" s="82" t="s">
        <v>23</v>
      </c>
      <c r="Y5" s="13" t="s">
        <v>22</v>
      </c>
      <c r="Z5" s="112" t="s">
        <v>21</v>
      </c>
      <c r="AA5" s="123" t="s">
        <v>21</v>
      </c>
      <c r="AB5" s="1"/>
    </row>
    <row r="6" spans="1:31" ht="14.4" x14ac:dyDescent="0.3">
      <c r="A6" s="152"/>
      <c r="B6" s="14" t="s">
        <v>19</v>
      </c>
      <c r="C6" s="98" t="s">
        <v>21</v>
      </c>
      <c r="D6" s="95">
        <v>45962</v>
      </c>
      <c r="E6" s="16">
        <v>2</v>
      </c>
      <c r="F6" s="17" t="s">
        <v>20</v>
      </c>
      <c r="G6" s="18" t="s">
        <v>26</v>
      </c>
      <c r="H6" s="78" t="s">
        <v>47</v>
      </c>
      <c r="I6" s="103">
        <v>0</v>
      </c>
      <c r="J6" s="20">
        <v>0</v>
      </c>
      <c r="K6" s="20">
        <v>0</v>
      </c>
      <c r="L6" s="21">
        <v>1</v>
      </c>
      <c r="M6" s="21">
        <v>0</v>
      </c>
      <c r="N6" s="104" t="s">
        <v>21</v>
      </c>
      <c r="O6" s="23" t="s">
        <v>22</v>
      </c>
      <c r="P6" s="22" t="s">
        <v>22</v>
      </c>
      <c r="Q6" s="23" t="s">
        <v>22</v>
      </c>
      <c r="R6" s="22" t="s">
        <v>22</v>
      </c>
      <c r="S6" s="22" t="s">
        <v>22</v>
      </c>
      <c r="T6" s="23" t="s">
        <v>22</v>
      </c>
      <c r="U6" s="128">
        <v>5.5E-2</v>
      </c>
      <c r="V6" s="24" t="s">
        <v>23</v>
      </c>
      <c r="W6" s="83" t="s">
        <v>24</v>
      </c>
      <c r="X6" s="84" t="s">
        <v>23</v>
      </c>
      <c r="Y6" s="25">
        <v>33.619999999999997</v>
      </c>
      <c r="Z6" s="113" t="s">
        <v>21</v>
      </c>
      <c r="AA6" s="120" t="s">
        <v>21</v>
      </c>
      <c r="AB6" s="1"/>
    </row>
    <row r="7" spans="1:31" ht="14.4" x14ac:dyDescent="0.3">
      <c r="A7" s="152"/>
      <c r="B7" s="14" t="s">
        <v>19</v>
      </c>
      <c r="C7" s="98" t="s">
        <v>21</v>
      </c>
      <c r="D7" s="95">
        <v>45962</v>
      </c>
      <c r="E7" s="16">
        <v>3</v>
      </c>
      <c r="F7" s="17" t="s">
        <v>20</v>
      </c>
      <c r="G7" s="18" t="s">
        <v>20</v>
      </c>
      <c r="H7" s="78" t="s">
        <v>22</v>
      </c>
      <c r="I7" s="103">
        <v>1</v>
      </c>
      <c r="J7" s="20">
        <v>0</v>
      </c>
      <c r="K7" s="20">
        <v>0</v>
      </c>
      <c r="L7" s="21" t="s">
        <v>21</v>
      </c>
      <c r="M7" s="21">
        <v>0</v>
      </c>
      <c r="N7" s="104" t="s">
        <v>21</v>
      </c>
      <c r="O7" s="25">
        <v>35.1</v>
      </c>
      <c r="P7" s="24">
        <v>35.86</v>
      </c>
      <c r="Q7" s="23" t="s">
        <v>22</v>
      </c>
      <c r="R7" s="22" t="s">
        <v>22</v>
      </c>
      <c r="S7" s="22" t="s">
        <v>22</v>
      </c>
      <c r="T7" s="23" t="s">
        <v>22</v>
      </c>
      <c r="U7" s="128" t="s">
        <v>21</v>
      </c>
      <c r="V7" s="24" t="s">
        <v>21</v>
      </c>
      <c r="W7" s="83" t="s">
        <v>24</v>
      </c>
      <c r="X7" s="84" t="s">
        <v>23</v>
      </c>
      <c r="Y7" s="25">
        <v>35.770000000000003</v>
      </c>
      <c r="Z7" s="113" t="s">
        <v>21</v>
      </c>
      <c r="AA7" s="120" t="s">
        <v>21</v>
      </c>
      <c r="AD7" t="s">
        <v>27</v>
      </c>
    </row>
    <row r="8" spans="1:31" ht="14.4" x14ac:dyDescent="0.3">
      <c r="A8" s="152"/>
      <c r="B8" s="14" t="s">
        <v>19</v>
      </c>
      <c r="C8" s="98" t="s">
        <v>21</v>
      </c>
      <c r="D8" s="95">
        <v>45962</v>
      </c>
      <c r="E8" s="16">
        <v>4</v>
      </c>
      <c r="F8" s="17" t="s">
        <v>20</v>
      </c>
      <c r="G8" s="18" t="s">
        <v>20</v>
      </c>
      <c r="H8" s="78" t="s">
        <v>22</v>
      </c>
      <c r="I8" s="103">
        <v>0</v>
      </c>
      <c r="J8" s="20">
        <v>0</v>
      </c>
      <c r="K8" s="20">
        <v>0</v>
      </c>
      <c r="L8" s="21">
        <v>0</v>
      </c>
      <c r="M8" s="21">
        <v>0</v>
      </c>
      <c r="N8" s="104" t="s">
        <v>21</v>
      </c>
      <c r="O8" s="25">
        <v>33.090000000000003</v>
      </c>
      <c r="P8" s="22" t="s">
        <v>22</v>
      </c>
      <c r="Q8" s="23" t="s">
        <v>22</v>
      </c>
      <c r="R8" s="22" t="s">
        <v>22</v>
      </c>
      <c r="S8" s="22" t="s">
        <v>22</v>
      </c>
      <c r="T8" s="23" t="s">
        <v>22</v>
      </c>
      <c r="U8" s="128">
        <v>6.4000000000000001E-2</v>
      </c>
      <c r="V8" s="24" t="s">
        <v>23</v>
      </c>
      <c r="W8" s="83" t="s">
        <v>24</v>
      </c>
      <c r="X8" s="84" t="s">
        <v>23</v>
      </c>
      <c r="Y8" s="25" t="s">
        <v>22</v>
      </c>
      <c r="Z8" s="113" t="s">
        <v>21</v>
      </c>
      <c r="AA8" s="120" t="s">
        <v>21</v>
      </c>
    </row>
    <row r="9" spans="1:31" ht="14.4" x14ac:dyDescent="0.3">
      <c r="A9" s="152"/>
      <c r="B9" s="14" t="s">
        <v>19</v>
      </c>
      <c r="C9" s="98" t="s">
        <v>21</v>
      </c>
      <c r="D9" s="95">
        <v>45962</v>
      </c>
      <c r="E9" s="16">
        <v>5</v>
      </c>
      <c r="F9" s="17" t="s">
        <v>20</v>
      </c>
      <c r="G9" s="18" t="s">
        <v>26</v>
      </c>
      <c r="H9" s="78" t="s">
        <v>22</v>
      </c>
      <c r="I9" s="103">
        <v>0</v>
      </c>
      <c r="J9" s="20">
        <v>0</v>
      </c>
      <c r="K9" s="20">
        <v>0</v>
      </c>
      <c r="L9" s="21" t="s">
        <v>21</v>
      </c>
      <c r="M9" s="21" t="s">
        <v>21</v>
      </c>
      <c r="N9" s="104" t="s">
        <v>21</v>
      </c>
      <c r="O9" s="25">
        <v>31.83</v>
      </c>
      <c r="P9" s="24">
        <v>16.440000000000001</v>
      </c>
      <c r="Q9" s="23" t="s">
        <v>22</v>
      </c>
      <c r="R9" s="22" t="s">
        <v>22</v>
      </c>
      <c r="S9" s="22" t="s">
        <v>22</v>
      </c>
      <c r="T9" s="23" t="s">
        <v>22</v>
      </c>
      <c r="U9" s="128">
        <v>0.113</v>
      </c>
      <c r="V9" s="24" t="s">
        <v>23</v>
      </c>
      <c r="W9" s="83">
        <v>350</v>
      </c>
      <c r="X9" s="84" t="s">
        <v>25</v>
      </c>
      <c r="Y9" s="25" t="s">
        <v>22</v>
      </c>
      <c r="Z9" s="113" t="s">
        <v>21</v>
      </c>
      <c r="AA9" s="120" t="s">
        <v>21</v>
      </c>
    </row>
    <row r="10" spans="1:31" ht="14.4" x14ac:dyDescent="0.3">
      <c r="A10" s="152"/>
      <c r="B10" s="14" t="s">
        <v>19</v>
      </c>
      <c r="C10" s="98" t="s">
        <v>21</v>
      </c>
      <c r="D10" s="95">
        <v>45962</v>
      </c>
      <c r="E10" s="16">
        <v>6</v>
      </c>
      <c r="F10" s="17" t="s">
        <v>26</v>
      </c>
      <c r="G10" s="18" t="s">
        <v>28</v>
      </c>
      <c r="H10" s="78" t="s">
        <v>47</v>
      </c>
      <c r="I10" s="103">
        <v>1</v>
      </c>
      <c r="J10" s="20">
        <v>0</v>
      </c>
      <c r="K10" s="20">
        <v>3</v>
      </c>
      <c r="L10" s="20">
        <v>1</v>
      </c>
      <c r="M10" s="21">
        <v>0</v>
      </c>
      <c r="N10" s="104" t="s">
        <v>21</v>
      </c>
      <c r="O10" s="25">
        <v>14.48</v>
      </c>
      <c r="P10" s="24">
        <v>18.100000000000001</v>
      </c>
      <c r="Q10" s="25">
        <v>34.83</v>
      </c>
      <c r="R10" s="24">
        <v>23.59</v>
      </c>
      <c r="S10" s="24">
        <v>15.1</v>
      </c>
      <c r="T10" s="25">
        <v>31.08</v>
      </c>
      <c r="U10" s="129">
        <v>2.2930000000000001</v>
      </c>
      <c r="V10" s="24" t="s">
        <v>29</v>
      </c>
      <c r="W10" s="83">
        <v>150</v>
      </c>
      <c r="X10" s="84" t="s">
        <v>25</v>
      </c>
      <c r="Y10" s="25" t="s">
        <v>22</v>
      </c>
      <c r="Z10" s="113" t="s">
        <v>21</v>
      </c>
      <c r="AA10" s="120" t="s">
        <v>21</v>
      </c>
    </row>
    <row r="11" spans="1:31" ht="14.4" x14ac:dyDescent="0.3">
      <c r="A11" s="152"/>
      <c r="B11" s="14" t="s">
        <v>19</v>
      </c>
      <c r="C11" s="98" t="s">
        <v>21</v>
      </c>
      <c r="D11" s="95">
        <v>45962</v>
      </c>
      <c r="E11" s="16">
        <v>7</v>
      </c>
      <c r="F11" s="17" t="s">
        <v>26</v>
      </c>
      <c r="G11" s="18" t="s">
        <v>28</v>
      </c>
      <c r="H11" s="78" t="s">
        <v>22</v>
      </c>
      <c r="I11" s="103">
        <v>3</v>
      </c>
      <c r="J11" s="20">
        <v>0</v>
      </c>
      <c r="K11" s="20">
        <v>2</v>
      </c>
      <c r="L11" s="21">
        <v>0</v>
      </c>
      <c r="M11" s="21">
        <v>0</v>
      </c>
      <c r="N11" s="104" t="s">
        <v>21</v>
      </c>
      <c r="O11" s="25">
        <v>13.95</v>
      </c>
      <c r="P11" s="24">
        <v>20.38</v>
      </c>
      <c r="Q11" s="23" t="s">
        <v>22</v>
      </c>
      <c r="R11" s="22">
        <v>18</v>
      </c>
      <c r="S11" s="22">
        <v>16.91</v>
      </c>
      <c r="T11" s="23">
        <v>28.68</v>
      </c>
      <c r="U11" s="128" t="s">
        <v>63</v>
      </c>
      <c r="V11" s="24" t="s">
        <v>21</v>
      </c>
      <c r="W11" s="83">
        <v>150</v>
      </c>
      <c r="X11" s="84" t="s">
        <v>25</v>
      </c>
      <c r="Y11" s="25" t="s">
        <v>22</v>
      </c>
      <c r="Z11" s="113" t="s">
        <v>21</v>
      </c>
      <c r="AA11" s="120" t="s">
        <v>21</v>
      </c>
    </row>
    <row r="12" spans="1:31" ht="14.4" x14ac:dyDescent="0.3">
      <c r="A12" s="152"/>
      <c r="B12" s="14" t="s">
        <v>19</v>
      </c>
      <c r="C12" s="98" t="s">
        <v>21</v>
      </c>
      <c r="D12" s="95">
        <v>45962</v>
      </c>
      <c r="E12" s="16">
        <v>8</v>
      </c>
      <c r="F12" s="17" t="s">
        <v>28</v>
      </c>
      <c r="G12" s="18" t="s">
        <v>28</v>
      </c>
      <c r="H12" s="78" t="s">
        <v>22</v>
      </c>
      <c r="I12" s="103">
        <v>1</v>
      </c>
      <c r="J12" s="20">
        <v>1</v>
      </c>
      <c r="K12" s="20">
        <v>2</v>
      </c>
      <c r="L12" s="21">
        <v>0</v>
      </c>
      <c r="M12" s="21">
        <v>0</v>
      </c>
      <c r="N12" s="104" t="s">
        <v>21</v>
      </c>
      <c r="O12" s="25">
        <v>14.28</v>
      </c>
      <c r="P12" s="24">
        <v>31.29</v>
      </c>
      <c r="Q12" s="25">
        <v>34.6</v>
      </c>
      <c r="R12" s="24">
        <v>20.47</v>
      </c>
      <c r="S12" s="24">
        <v>15.29</v>
      </c>
      <c r="T12" s="25">
        <v>36.31</v>
      </c>
      <c r="U12" s="129">
        <v>3.1970000000000001</v>
      </c>
      <c r="V12" s="24" t="s">
        <v>25</v>
      </c>
      <c r="W12" s="83">
        <v>83</v>
      </c>
      <c r="X12" s="84" t="s">
        <v>25</v>
      </c>
      <c r="Y12" s="25">
        <v>17.489999999999998</v>
      </c>
      <c r="Z12" s="113" t="s">
        <v>21</v>
      </c>
      <c r="AA12" s="120" t="s">
        <v>21</v>
      </c>
    </row>
    <row r="13" spans="1:31" ht="14.4" x14ac:dyDescent="0.3">
      <c r="A13" s="152"/>
      <c r="B13" s="14" t="s">
        <v>19</v>
      </c>
      <c r="C13" s="98" t="s">
        <v>21</v>
      </c>
      <c r="D13" s="95">
        <v>45962</v>
      </c>
      <c r="E13" s="16">
        <v>9</v>
      </c>
      <c r="F13" s="17" t="s">
        <v>20</v>
      </c>
      <c r="G13" s="18" t="s">
        <v>28</v>
      </c>
      <c r="H13" s="78" t="s">
        <v>22</v>
      </c>
      <c r="I13" s="103">
        <v>0</v>
      </c>
      <c r="J13" s="20">
        <v>0</v>
      </c>
      <c r="K13" s="20">
        <v>1</v>
      </c>
      <c r="L13" s="21">
        <v>0</v>
      </c>
      <c r="M13" s="21">
        <v>0</v>
      </c>
      <c r="N13" s="104" t="s">
        <v>21</v>
      </c>
      <c r="O13" s="25">
        <v>25.84</v>
      </c>
      <c r="P13" s="24">
        <v>20.64</v>
      </c>
      <c r="Q13" s="23" t="s">
        <v>22</v>
      </c>
      <c r="R13" s="22" t="s">
        <v>22</v>
      </c>
      <c r="S13" s="22">
        <v>32.950000000000003</v>
      </c>
      <c r="T13" s="23" t="s">
        <v>22</v>
      </c>
      <c r="U13" s="128" t="s">
        <v>21</v>
      </c>
      <c r="V13" s="24" t="s">
        <v>21</v>
      </c>
      <c r="W13" s="83" t="s">
        <v>24</v>
      </c>
      <c r="X13" s="84" t="s">
        <v>23</v>
      </c>
      <c r="Y13" s="25" t="s">
        <v>22</v>
      </c>
      <c r="Z13" s="113" t="s">
        <v>21</v>
      </c>
      <c r="AA13" s="120" t="s">
        <v>21</v>
      </c>
    </row>
    <row r="14" spans="1:31" ht="14.4" x14ac:dyDescent="0.3">
      <c r="A14" s="152"/>
      <c r="B14" s="14" t="s">
        <v>19</v>
      </c>
      <c r="C14" s="98" t="s">
        <v>21</v>
      </c>
      <c r="D14" s="95">
        <v>45962</v>
      </c>
      <c r="E14" s="16">
        <v>10</v>
      </c>
      <c r="F14" s="17" t="s">
        <v>28</v>
      </c>
      <c r="G14" s="18" t="s">
        <v>28</v>
      </c>
      <c r="H14" s="78" t="s">
        <v>22</v>
      </c>
      <c r="I14" s="103">
        <v>1</v>
      </c>
      <c r="J14" s="20">
        <v>0</v>
      </c>
      <c r="K14" s="20">
        <v>2</v>
      </c>
      <c r="L14" s="21">
        <v>0</v>
      </c>
      <c r="M14" s="21" t="s">
        <v>21</v>
      </c>
      <c r="N14" s="104" t="s">
        <v>21</v>
      </c>
      <c r="O14" s="25">
        <v>16.149999999999999</v>
      </c>
      <c r="P14" s="24">
        <v>16.62</v>
      </c>
      <c r="Q14" s="25">
        <v>36.9</v>
      </c>
      <c r="R14" s="24">
        <v>21.5</v>
      </c>
      <c r="S14" s="24">
        <v>20.350000000000001</v>
      </c>
      <c r="T14" s="25">
        <v>34.6</v>
      </c>
      <c r="U14" s="128" t="s">
        <v>21</v>
      </c>
      <c r="V14" s="24" t="s">
        <v>21</v>
      </c>
      <c r="W14" s="83" t="s">
        <v>24</v>
      </c>
      <c r="X14" s="84" t="s">
        <v>23</v>
      </c>
      <c r="Y14" s="25">
        <v>16.7</v>
      </c>
      <c r="Z14" s="113" t="s">
        <v>21</v>
      </c>
      <c r="AA14" s="120" t="s">
        <v>21</v>
      </c>
    </row>
    <row r="15" spans="1:31" ht="14.4" x14ac:dyDescent="0.3">
      <c r="A15" s="152"/>
      <c r="B15" s="14" t="s">
        <v>19</v>
      </c>
      <c r="C15" s="98" t="s">
        <v>21</v>
      </c>
      <c r="D15" s="95">
        <v>45962</v>
      </c>
      <c r="E15" s="16">
        <v>11</v>
      </c>
      <c r="F15" s="17" t="s">
        <v>20</v>
      </c>
      <c r="G15" s="18" t="s">
        <v>28</v>
      </c>
      <c r="H15" s="78" t="s">
        <v>22</v>
      </c>
      <c r="I15" s="103">
        <v>1</v>
      </c>
      <c r="J15" s="20">
        <v>1</v>
      </c>
      <c r="K15" s="20">
        <v>3</v>
      </c>
      <c r="L15" s="21" t="s">
        <v>21</v>
      </c>
      <c r="M15" s="21" t="s">
        <v>21</v>
      </c>
      <c r="N15" s="104" t="s">
        <v>21</v>
      </c>
      <c r="O15" s="25">
        <v>14.97</v>
      </c>
      <c r="P15" s="24">
        <v>21.61</v>
      </c>
      <c r="Q15" s="25">
        <v>35.07</v>
      </c>
      <c r="R15" s="24">
        <v>20.92</v>
      </c>
      <c r="S15" s="24">
        <v>16.79</v>
      </c>
      <c r="T15" s="25">
        <v>33.46</v>
      </c>
      <c r="U15" s="128" t="s">
        <v>21</v>
      </c>
      <c r="V15" s="24" t="s">
        <v>21</v>
      </c>
      <c r="W15" s="83">
        <v>150</v>
      </c>
      <c r="X15" s="84" t="s">
        <v>25</v>
      </c>
      <c r="Y15" s="25">
        <v>30.84</v>
      </c>
      <c r="Z15" s="113" t="s">
        <v>21</v>
      </c>
      <c r="AA15" s="120" t="s">
        <v>21</v>
      </c>
    </row>
    <row r="16" spans="1:31" ht="14.4" x14ac:dyDescent="0.3">
      <c r="A16" s="152"/>
      <c r="B16" s="14" t="s">
        <v>19</v>
      </c>
      <c r="C16" s="98" t="s">
        <v>21</v>
      </c>
      <c r="D16" s="95">
        <v>45962</v>
      </c>
      <c r="E16" s="16">
        <v>12</v>
      </c>
      <c r="F16" s="17" t="s">
        <v>20</v>
      </c>
      <c r="G16" s="18" t="s">
        <v>28</v>
      </c>
      <c r="H16" s="78" t="s">
        <v>22</v>
      </c>
      <c r="I16" s="103">
        <v>1</v>
      </c>
      <c r="J16" s="20">
        <v>0</v>
      </c>
      <c r="K16" s="20">
        <v>3</v>
      </c>
      <c r="L16" s="21" t="s">
        <v>21</v>
      </c>
      <c r="M16" s="21">
        <v>0</v>
      </c>
      <c r="N16" s="104" t="s">
        <v>21</v>
      </c>
      <c r="O16" s="25">
        <v>15.13</v>
      </c>
      <c r="P16" s="24">
        <v>19.43</v>
      </c>
      <c r="Q16" s="25">
        <v>30.75</v>
      </c>
      <c r="R16" s="24">
        <v>27.92</v>
      </c>
      <c r="S16" s="24">
        <v>16.36</v>
      </c>
      <c r="T16" s="25">
        <v>36.950000000000003</v>
      </c>
      <c r="U16" s="129">
        <v>3.121</v>
      </c>
      <c r="V16" s="24" t="s">
        <v>25</v>
      </c>
      <c r="W16" s="83">
        <v>117</v>
      </c>
      <c r="X16" s="84" t="s">
        <v>25</v>
      </c>
      <c r="Y16" s="25" t="s">
        <v>22</v>
      </c>
      <c r="Z16" s="113" t="s">
        <v>21</v>
      </c>
      <c r="AA16" s="120" t="s">
        <v>21</v>
      </c>
    </row>
    <row r="17" spans="1:27" ht="14.4" x14ac:dyDescent="0.3">
      <c r="A17" s="152"/>
      <c r="B17" s="14" t="s">
        <v>19</v>
      </c>
      <c r="C17" s="98" t="s">
        <v>21</v>
      </c>
      <c r="D17" s="95">
        <v>45962</v>
      </c>
      <c r="E17" s="16">
        <v>13</v>
      </c>
      <c r="F17" s="17" t="s">
        <v>28</v>
      </c>
      <c r="G17" s="18" t="s">
        <v>28</v>
      </c>
      <c r="H17" s="78" t="s">
        <v>22</v>
      </c>
      <c r="I17" s="103">
        <v>2</v>
      </c>
      <c r="J17" s="20">
        <v>2</v>
      </c>
      <c r="K17" s="20">
        <v>2</v>
      </c>
      <c r="L17" s="21">
        <v>0</v>
      </c>
      <c r="M17" s="21">
        <v>0</v>
      </c>
      <c r="N17" s="104" t="s">
        <v>21</v>
      </c>
      <c r="O17" s="25">
        <v>14.91</v>
      </c>
      <c r="P17" s="24">
        <v>20.11</v>
      </c>
      <c r="Q17" s="25">
        <v>35.15</v>
      </c>
      <c r="R17" s="24">
        <v>21.39</v>
      </c>
      <c r="S17" s="24">
        <v>16.23</v>
      </c>
      <c r="T17" s="25">
        <v>25.96</v>
      </c>
      <c r="U17" s="129">
        <v>2.2519999999999998</v>
      </c>
      <c r="V17" s="24" t="s">
        <v>25</v>
      </c>
      <c r="W17" s="83">
        <v>450</v>
      </c>
      <c r="X17" s="84" t="s">
        <v>25</v>
      </c>
      <c r="Y17" s="25">
        <v>30.38</v>
      </c>
      <c r="Z17" s="113" t="s">
        <v>21</v>
      </c>
      <c r="AA17" s="120" t="s">
        <v>21</v>
      </c>
    </row>
    <row r="18" spans="1:27" ht="14.4" x14ac:dyDescent="0.3">
      <c r="A18" s="152"/>
      <c r="B18" s="14" t="s">
        <v>19</v>
      </c>
      <c r="C18" s="98" t="s">
        <v>21</v>
      </c>
      <c r="D18" s="95">
        <v>45962</v>
      </c>
      <c r="E18" s="16">
        <v>14</v>
      </c>
      <c r="F18" s="17" t="s">
        <v>20</v>
      </c>
      <c r="G18" s="18" t="s">
        <v>20</v>
      </c>
      <c r="H18" s="78" t="s">
        <v>22</v>
      </c>
      <c r="I18" s="103">
        <v>0</v>
      </c>
      <c r="J18" s="20">
        <v>0</v>
      </c>
      <c r="K18" s="20">
        <v>0</v>
      </c>
      <c r="L18" s="21" t="s">
        <v>21</v>
      </c>
      <c r="M18" s="21" t="s">
        <v>21</v>
      </c>
      <c r="N18" s="104" t="s">
        <v>21</v>
      </c>
      <c r="O18" s="25">
        <v>16.41</v>
      </c>
      <c r="P18" s="24">
        <v>22.25</v>
      </c>
      <c r="Q18" s="23" t="s">
        <v>22</v>
      </c>
      <c r="R18" s="22">
        <v>24.84</v>
      </c>
      <c r="S18" s="22">
        <v>18.489999999999998</v>
      </c>
      <c r="T18" s="23">
        <v>33</v>
      </c>
      <c r="U18" s="128" t="s">
        <v>21</v>
      </c>
      <c r="V18" s="24" t="s">
        <v>21</v>
      </c>
      <c r="W18" s="83">
        <v>450</v>
      </c>
      <c r="X18" s="84" t="s">
        <v>25</v>
      </c>
      <c r="Y18" s="25">
        <v>35.520000000000003</v>
      </c>
      <c r="Z18" s="113" t="s">
        <v>21</v>
      </c>
      <c r="AA18" s="120" t="s">
        <v>21</v>
      </c>
    </row>
    <row r="19" spans="1:27" thickBot="1" x14ac:dyDescent="0.35">
      <c r="A19" s="153"/>
      <c r="B19" s="14" t="s">
        <v>19</v>
      </c>
      <c r="C19" s="99" t="s">
        <v>21</v>
      </c>
      <c r="D19" s="96">
        <v>45962</v>
      </c>
      <c r="E19" s="29">
        <v>15</v>
      </c>
      <c r="F19" s="30" t="s">
        <v>26</v>
      </c>
      <c r="G19" s="31" t="s">
        <v>28</v>
      </c>
      <c r="H19" s="78" t="s">
        <v>22</v>
      </c>
      <c r="I19" s="105">
        <v>1</v>
      </c>
      <c r="J19" s="51">
        <v>0</v>
      </c>
      <c r="K19" s="51">
        <v>3</v>
      </c>
      <c r="L19" s="52" t="s">
        <v>21</v>
      </c>
      <c r="M19" s="52">
        <v>0</v>
      </c>
      <c r="N19" s="106" t="s">
        <v>21</v>
      </c>
      <c r="O19" s="36">
        <v>16.190000000000001</v>
      </c>
      <c r="P19" s="35" t="s">
        <v>22</v>
      </c>
      <c r="Q19" s="36">
        <v>34.44</v>
      </c>
      <c r="R19" s="34">
        <v>26.67</v>
      </c>
      <c r="S19" s="34">
        <v>17.63</v>
      </c>
      <c r="T19" s="36">
        <v>26.96</v>
      </c>
      <c r="U19" s="130">
        <v>0.42299999999999999</v>
      </c>
      <c r="V19" s="34" t="s">
        <v>23</v>
      </c>
      <c r="W19" s="85">
        <v>350</v>
      </c>
      <c r="X19" s="86" t="s">
        <v>25</v>
      </c>
      <c r="Y19" s="36" t="s">
        <v>22</v>
      </c>
      <c r="Z19" s="114" t="s">
        <v>21</v>
      </c>
      <c r="AA19" s="124" t="s">
        <v>21</v>
      </c>
    </row>
    <row r="20" spans="1:27" ht="14.4" x14ac:dyDescent="0.3">
      <c r="A20" s="154" t="s">
        <v>31</v>
      </c>
      <c r="B20" s="6" t="s">
        <v>32</v>
      </c>
      <c r="C20" s="26" t="s">
        <v>21</v>
      </c>
      <c r="D20" s="90">
        <v>45966</v>
      </c>
      <c r="E20" s="38">
        <v>16</v>
      </c>
      <c r="F20" s="9" t="s">
        <v>22</v>
      </c>
      <c r="G20" s="9" t="s">
        <v>20</v>
      </c>
      <c r="H20" s="77" t="s">
        <v>22</v>
      </c>
      <c r="I20" s="101">
        <v>0</v>
      </c>
      <c r="J20" s="10">
        <v>0</v>
      </c>
      <c r="K20" s="10">
        <v>0</v>
      </c>
      <c r="L20" s="11">
        <v>0</v>
      </c>
      <c r="M20" s="11">
        <v>0</v>
      </c>
      <c r="N20" s="102">
        <v>0</v>
      </c>
      <c r="O20" s="13">
        <v>27.14</v>
      </c>
      <c r="P20" s="12">
        <v>25.42</v>
      </c>
      <c r="Q20" s="39" t="s">
        <v>22</v>
      </c>
      <c r="R20" s="40" t="s">
        <v>22</v>
      </c>
      <c r="S20" s="40" t="s">
        <v>22</v>
      </c>
      <c r="T20" s="39" t="s">
        <v>22</v>
      </c>
      <c r="U20" s="131">
        <v>4.4999999999999998E-2</v>
      </c>
      <c r="V20" s="12" t="s">
        <v>23</v>
      </c>
      <c r="W20" s="81">
        <v>450</v>
      </c>
      <c r="X20" s="82" t="s">
        <v>25</v>
      </c>
      <c r="Y20" s="13" t="s">
        <v>22</v>
      </c>
      <c r="Z20" s="113" t="s">
        <v>21</v>
      </c>
      <c r="AA20" s="118" t="s">
        <v>47</v>
      </c>
    </row>
    <row r="21" spans="1:27" ht="14.4" x14ac:dyDescent="0.3">
      <c r="A21" s="155"/>
      <c r="B21" s="15" t="s">
        <v>32</v>
      </c>
      <c r="C21" s="41" t="s">
        <v>33</v>
      </c>
      <c r="D21" s="91">
        <v>45966</v>
      </c>
      <c r="E21" s="42">
        <v>17</v>
      </c>
      <c r="F21" s="18" t="s">
        <v>26</v>
      </c>
      <c r="G21" s="18" t="s">
        <v>28</v>
      </c>
      <c r="H21" s="78" t="s">
        <v>47</v>
      </c>
      <c r="I21" s="103">
        <v>0</v>
      </c>
      <c r="J21" s="20">
        <v>0</v>
      </c>
      <c r="K21" s="20">
        <v>0</v>
      </c>
      <c r="L21" s="21">
        <v>0</v>
      </c>
      <c r="M21" s="21">
        <v>0</v>
      </c>
      <c r="N21" s="107">
        <v>0</v>
      </c>
      <c r="O21" s="25">
        <v>25.91</v>
      </c>
      <c r="P21" s="24">
        <v>20.190000000000001</v>
      </c>
      <c r="Q21" s="23" t="s">
        <v>22</v>
      </c>
      <c r="R21" s="22">
        <v>32.630000000000003</v>
      </c>
      <c r="S21" s="22">
        <v>32.71</v>
      </c>
      <c r="T21" s="23" t="s">
        <v>22</v>
      </c>
      <c r="U21" s="128">
        <v>1.9119999999999999</v>
      </c>
      <c r="V21" s="24" t="s">
        <v>25</v>
      </c>
      <c r="W21" s="83">
        <v>450</v>
      </c>
      <c r="X21" s="84" t="s">
        <v>25</v>
      </c>
      <c r="Y21" s="25">
        <v>31.77</v>
      </c>
      <c r="Z21" s="113" t="s">
        <v>21</v>
      </c>
      <c r="AA21" s="119" t="s">
        <v>47</v>
      </c>
    </row>
    <row r="22" spans="1:27" ht="14.4" x14ac:dyDescent="0.3">
      <c r="A22" s="155"/>
      <c r="B22" s="15" t="s">
        <v>32</v>
      </c>
      <c r="C22" s="41" t="s">
        <v>34</v>
      </c>
      <c r="D22" s="91">
        <v>45966</v>
      </c>
      <c r="E22" s="42">
        <v>18</v>
      </c>
      <c r="F22" s="18" t="s">
        <v>26</v>
      </c>
      <c r="G22" s="18" t="s">
        <v>28</v>
      </c>
      <c r="H22" s="78" t="s">
        <v>22</v>
      </c>
      <c r="I22" s="103">
        <v>2</v>
      </c>
      <c r="J22" s="20">
        <v>1</v>
      </c>
      <c r="K22" s="20">
        <v>3</v>
      </c>
      <c r="L22" s="20">
        <v>1</v>
      </c>
      <c r="M22" s="20">
        <v>1</v>
      </c>
      <c r="N22" s="104">
        <v>1</v>
      </c>
      <c r="O22" s="25">
        <v>14.86</v>
      </c>
      <c r="P22" s="24">
        <v>27.39</v>
      </c>
      <c r="Q22" s="25">
        <v>35.36</v>
      </c>
      <c r="R22" s="24">
        <v>18.43</v>
      </c>
      <c r="S22" s="24">
        <v>15.41</v>
      </c>
      <c r="T22" s="25">
        <v>28.88</v>
      </c>
      <c r="U22" s="129">
        <v>2.5369999999999999</v>
      </c>
      <c r="V22" s="24" t="s">
        <v>25</v>
      </c>
      <c r="W22" s="83">
        <v>250</v>
      </c>
      <c r="X22" s="84" t="s">
        <v>25</v>
      </c>
      <c r="Y22" s="25">
        <v>16.37</v>
      </c>
      <c r="Z22" s="115" t="s">
        <v>47</v>
      </c>
      <c r="AA22" s="120" t="s">
        <v>47</v>
      </c>
    </row>
    <row r="23" spans="1:27" ht="14.4" x14ac:dyDescent="0.3">
      <c r="A23" s="155"/>
      <c r="B23" s="15" t="s">
        <v>32</v>
      </c>
      <c r="C23" s="41" t="s">
        <v>33</v>
      </c>
      <c r="D23" s="91">
        <v>45966</v>
      </c>
      <c r="E23" s="42">
        <v>19</v>
      </c>
      <c r="F23" s="18" t="s">
        <v>28</v>
      </c>
      <c r="G23" s="18" t="s">
        <v>28</v>
      </c>
      <c r="H23" s="78" t="s">
        <v>22</v>
      </c>
      <c r="I23" s="103">
        <v>0</v>
      </c>
      <c r="J23" s="20">
        <v>0</v>
      </c>
      <c r="K23" s="20">
        <v>0</v>
      </c>
      <c r="L23" s="21">
        <v>0</v>
      </c>
      <c r="M23" s="21">
        <v>0</v>
      </c>
      <c r="N23" s="104" t="s">
        <v>21</v>
      </c>
      <c r="O23" s="25">
        <v>28.4</v>
      </c>
      <c r="P23" s="24">
        <v>19.559999999999999</v>
      </c>
      <c r="Q23" s="25">
        <v>41.47</v>
      </c>
      <c r="R23" s="24">
        <v>38.29</v>
      </c>
      <c r="S23" s="24" t="s">
        <v>21</v>
      </c>
      <c r="T23" s="76" t="s">
        <v>21</v>
      </c>
      <c r="U23" s="129">
        <v>3.1720000000000002</v>
      </c>
      <c r="V23" s="24" t="s">
        <v>25</v>
      </c>
      <c r="W23" s="83" t="s">
        <v>24</v>
      </c>
      <c r="X23" s="84" t="s">
        <v>23</v>
      </c>
      <c r="Y23" s="25">
        <v>33.6</v>
      </c>
      <c r="Z23" s="115" t="s">
        <v>21</v>
      </c>
      <c r="AA23" s="119" t="s">
        <v>47</v>
      </c>
    </row>
    <row r="24" spans="1:27" ht="14.4" x14ac:dyDescent="0.3">
      <c r="A24" s="155"/>
      <c r="B24" s="15" t="s">
        <v>32</v>
      </c>
      <c r="C24" s="41" t="s">
        <v>33</v>
      </c>
      <c r="D24" s="91">
        <v>45966</v>
      </c>
      <c r="E24" s="42">
        <v>20</v>
      </c>
      <c r="F24" s="18" t="s">
        <v>26</v>
      </c>
      <c r="G24" s="18" t="s">
        <v>28</v>
      </c>
      <c r="H24" s="78" t="s">
        <v>22</v>
      </c>
      <c r="I24" s="103">
        <v>1</v>
      </c>
      <c r="J24" s="20">
        <v>0</v>
      </c>
      <c r="K24" s="20">
        <v>1</v>
      </c>
      <c r="L24" s="21">
        <v>0</v>
      </c>
      <c r="M24" s="21">
        <v>0</v>
      </c>
      <c r="N24" s="104" t="s">
        <v>21</v>
      </c>
      <c r="O24" s="25">
        <v>18.43</v>
      </c>
      <c r="P24" s="24">
        <v>24.92</v>
      </c>
      <c r="Q24" s="25">
        <v>35.270000000000003</v>
      </c>
      <c r="R24" s="24">
        <v>31.56</v>
      </c>
      <c r="S24" s="24">
        <v>18.16</v>
      </c>
      <c r="T24" s="25" t="s">
        <v>22</v>
      </c>
      <c r="U24" s="129">
        <v>3.1509999999999998</v>
      </c>
      <c r="V24" s="24" t="s">
        <v>25</v>
      </c>
      <c r="W24" s="83">
        <v>350</v>
      </c>
      <c r="X24" s="84" t="s">
        <v>25</v>
      </c>
      <c r="Y24" s="25" t="s">
        <v>22</v>
      </c>
      <c r="Z24" s="115" t="s">
        <v>47</v>
      </c>
      <c r="AA24" s="120" t="s">
        <v>47</v>
      </c>
    </row>
    <row r="25" spans="1:27" ht="14.4" x14ac:dyDescent="0.3">
      <c r="A25" s="155"/>
      <c r="B25" s="15" t="s">
        <v>32</v>
      </c>
      <c r="C25" s="41" t="s">
        <v>34</v>
      </c>
      <c r="D25" s="91">
        <v>45966</v>
      </c>
      <c r="E25" s="42">
        <v>21</v>
      </c>
      <c r="F25" s="18" t="s">
        <v>20</v>
      </c>
      <c r="G25" s="18" t="s">
        <v>28</v>
      </c>
      <c r="H25" s="78" t="s">
        <v>22</v>
      </c>
      <c r="I25" s="103">
        <v>1</v>
      </c>
      <c r="J25" s="20">
        <v>0</v>
      </c>
      <c r="K25" s="20">
        <v>1</v>
      </c>
      <c r="L25" s="21">
        <v>0</v>
      </c>
      <c r="M25" s="21">
        <v>0</v>
      </c>
      <c r="N25" s="104" t="s">
        <v>21</v>
      </c>
      <c r="O25" s="25">
        <v>20.67</v>
      </c>
      <c r="P25" s="22" t="s">
        <v>22</v>
      </c>
      <c r="Q25" s="25">
        <v>35.76</v>
      </c>
      <c r="R25" s="24">
        <v>36.119999999999997</v>
      </c>
      <c r="S25" s="24">
        <v>19.05</v>
      </c>
      <c r="T25" s="25" t="s">
        <v>22</v>
      </c>
      <c r="U25" s="129">
        <v>3.0640000000000001</v>
      </c>
      <c r="V25" s="24" t="s">
        <v>25</v>
      </c>
      <c r="W25" s="83">
        <v>1050</v>
      </c>
      <c r="X25" s="84" t="s">
        <v>25</v>
      </c>
      <c r="Y25" s="25" t="s">
        <v>22</v>
      </c>
      <c r="Z25" s="115" t="s">
        <v>47</v>
      </c>
      <c r="AA25" s="119" t="s">
        <v>21</v>
      </c>
    </row>
    <row r="26" spans="1:27" ht="14.4" x14ac:dyDescent="0.3">
      <c r="A26" s="155"/>
      <c r="B26" s="15" t="s">
        <v>32</v>
      </c>
      <c r="C26" s="41" t="s">
        <v>33</v>
      </c>
      <c r="D26" s="91">
        <v>45966</v>
      </c>
      <c r="E26" s="42">
        <v>22</v>
      </c>
      <c r="F26" s="18" t="s">
        <v>28</v>
      </c>
      <c r="G26" s="18" t="s">
        <v>28</v>
      </c>
      <c r="H26" s="78" t="s">
        <v>47</v>
      </c>
      <c r="I26" s="103">
        <v>0</v>
      </c>
      <c r="J26" s="20">
        <v>0</v>
      </c>
      <c r="K26" s="20">
        <v>0</v>
      </c>
      <c r="L26" s="21">
        <v>0</v>
      </c>
      <c r="M26" s="21">
        <v>0</v>
      </c>
      <c r="N26" s="104">
        <v>0</v>
      </c>
      <c r="O26" s="25">
        <v>33.409999999999997</v>
      </c>
      <c r="P26" s="24">
        <v>25.94</v>
      </c>
      <c r="Q26" s="25">
        <v>33.630000000000003</v>
      </c>
      <c r="R26" s="24">
        <v>37.97</v>
      </c>
      <c r="S26" s="24">
        <v>29.71</v>
      </c>
      <c r="T26" s="25" t="s">
        <v>22</v>
      </c>
      <c r="U26" s="129">
        <v>3.0569999999999999</v>
      </c>
      <c r="V26" s="24" t="s">
        <v>25</v>
      </c>
      <c r="W26" s="83">
        <v>450</v>
      </c>
      <c r="X26" s="84" t="s">
        <v>25</v>
      </c>
      <c r="Y26" s="25">
        <v>16.88</v>
      </c>
      <c r="Z26" s="115" t="s">
        <v>21</v>
      </c>
      <c r="AA26" s="119" t="s">
        <v>21</v>
      </c>
    </row>
    <row r="27" spans="1:27" ht="14.4" x14ac:dyDescent="0.3">
      <c r="A27" s="155"/>
      <c r="B27" s="15" t="s">
        <v>32</v>
      </c>
      <c r="C27" s="41" t="s">
        <v>34</v>
      </c>
      <c r="D27" s="91">
        <v>45966</v>
      </c>
      <c r="E27" s="43">
        <v>23</v>
      </c>
      <c r="F27" s="18" t="s">
        <v>26</v>
      </c>
      <c r="G27" s="18" t="s">
        <v>28</v>
      </c>
      <c r="H27" s="78" t="s">
        <v>22</v>
      </c>
      <c r="I27" s="108">
        <v>1</v>
      </c>
      <c r="J27" s="32">
        <v>0</v>
      </c>
      <c r="K27" s="32">
        <v>0</v>
      </c>
      <c r="L27" s="33">
        <v>0</v>
      </c>
      <c r="M27" s="33">
        <v>0</v>
      </c>
      <c r="N27" s="109">
        <v>0</v>
      </c>
      <c r="O27" s="47">
        <v>34.21</v>
      </c>
      <c r="P27" s="44">
        <v>31.84</v>
      </c>
      <c r="Q27" s="45" t="s">
        <v>22</v>
      </c>
      <c r="R27" s="46">
        <v>33.49</v>
      </c>
      <c r="S27" s="46">
        <v>35.200000000000003</v>
      </c>
      <c r="T27" s="45" t="s">
        <v>22</v>
      </c>
      <c r="U27" s="132">
        <v>2.9569999999999999</v>
      </c>
      <c r="V27" s="44" t="s">
        <v>25</v>
      </c>
      <c r="W27" s="87">
        <v>450</v>
      </c>
      <c r="X27" s="84" t="s">
        <v>25</v>
      </c>
      <c r="Y27" s="47">
        <v>21.05</v>
      </c>
      <c r="Z27" s="115" t="s">
        <v>21</v>
      </c>
      <c r="AA27" s="119" t="s">
        <v>21</v>
      </c>
    </row>
    <row r="28" spans="1:27" ht="14.4" x14ac:dyDescent="0.3">
      <c r="A28" s="155"/>
      <c r="B28" s="15" t="s">
        <v>32</v>
      </c>
      <c r="C28" s="41" t="s">
        <v>34</v>
      </c>
      <c r="D28" s="91">
        <v>45966</v>
      </c>
      <c r="E28" s="42">
        <v>24</v>
      </c>
      <c r="F28" s="18" t="s">
        <v>20</v>
      </c>
      <c r="G28" s="18" t="s">
        <v>28</v>
      </c>
      <c r="H28" s="78" t="s">
        <v>22</v>
      </c>
      <c r="I28" s="103">
        <v>0</v>
      </c>
      <c r="J28" s="20">
        <v>0</v>
      </c>
      <c r="K28" s="20">
        <v>0</v>
      </c>
      <c r="L28" s="21">
        <v>0</v>
      </c>
      <c r="M28" s="21">
        <v>0</v>
      </c>
      <c r="N28" s="109" t="s">
        <v>21</v>
      </c>
      <c r="O28" s="25">
        <v>34.75</v>
      </c>
      <c r="P28" s="24">
        <v>31.46</v>
      </c>
      <c r="Q28" s="23" t="s">
        <v>22</v>
      </c>
      <c r="R28" s="22">
        <v>34.549999999999997</v>
      </c>
      <c r="S28" s="22">
        <v>29.73</v>
      </c>
      <c r="T28" s="23" t="s">
        <v>22</v>
      </c>
      <c r="U28" s="128">
        <v>2.903</v>
      </c>
      <c r="V28" s="24" t="s">
        <v>25</v>
      </c>
      <c r="W28" s="83">
        <v>117</v>
      </c>
      <c r="X28" s="84" t="s">
        <v>25</v>
      </c>
      <c r="Y28" s="25" t="s">
        <v>22</v>
      </c>
      <c r="Z28" s="115" t="s">
        <v>21</v>
      </c>
      <c r="AA28" s="119" t="s">
        <v>21</v>
      </c>
    </row>
    <row r="29" spans="1:27" thickBot="1" x14ac:dyDescent="0.35">
      <c r="A29" s="156"/>
      <c r="B29" s="28" t="s">
        <v>32</v>
      </c>
      <c r="C29" s="48" t="s">
        <v>34</v>
      </c>
      <c r="D29" s="92">
        <v>45966</v>
      </c>
      <c r="E29" s="49">
        <v>25</v>
      </c>
      <c r="F29" s="50" t="s">
        <v>20</v>
      </c>
      <c r="G29" s="50" t="s">
        <v>28</v>
      </c>
      <c r="H29" s="79" t="s">
        <v>22</v>
      </c>
      <c r="I29" s="105">
        <v>0</v>
      </c>
      <c r="J29" s="51">
        <v>0</v>
      </c>
      <c r="K29" s="51">
        <v>0</v>
      </c>
      <c r="L29" s="52">
        <v>0</v>
      </c>
      <c r="M29" s="52">
        <v>0</v>
      </c>
      <c r="N29" s="106">
        <v>0</v>
      </c>
      <c r="O29" s="36">
        <v>35.020000000000003</v>
      </c>
      <c r="P29" s="35" t="s">
        <v>22</v>
      </c>
      <c r="Q29" s="53" t="s">
        <v>22</v>
      </c>
      <c r="R29" s="35" t="s">
        <v>22</v>
      </c>
      <c r="S29" s="35" t="s">
        <v>22</v>
      </c>
      <c r="T29" s="53" t="s">
        <v>22</v>
      </c>
      <c r="U29" s="133">
        <v>7.4999999999999997E-2</v>
      </c>
      <c r="V29" s="34" t="s">
        <v>23</v>
      </c>
      <c r="W29" s="85">
        <v>450</v>
      </c>
      <c r="X29" s="86" t="s">
        <v>25</v>
      </c>
      <c r="Y29" s="36">
        <v>28.17</v>
      </c>
      <c r="Z29" s="116" t="s">
        <v>21</v>
      </c>
      <c r="AA29" s="119" t="s">
        <v>21</v>
      </c>
    </row>
    <row r="30" spans="1:27" ht="14.4" x14ac:dyDescent="0.3">
      <c r="A30" s="154" t="s">
        <v>35</v>
      </c>
      <c r="B30" s="6" t="s">
        <v>36</v>
      </c>
      <c r="C30" s="37" t="s">
        <v>33</v>
      </c>
      <c r="D30" s="90">
        <v>45966</v>
      </c>
      <c r="E30" s="38">
        <v>26</v>
      </c>
      <c r="F30" s="9" t="s">
        <v>20</v>
      </c>
      <c r="G30" s="9" t="s">
        <v>28</v>
      </c>
      <c r="H30" s="77" t="s">
        <v>47</v>
      </c>
      <c r="I30" s="101">
        <v>3</v>
      </c>
      <c r="J30" s="10">
        <v>0</v>
      </c>
      <c r="K30" s="10">
        <v>1</v>
      </c>
      <c r="L30" s="11">
        <v>0</v>
      </c>
      <c r="M30" s="11" t="s">
        <v>21</v>
      </c>
      <c r="N30" s="102">
        <v>0</v>
      </c>
      <c r="O30" s="12">
        <v>18.989999999999998</v>
      </c>
      <c r="P30" s="12">
        <v>19.52</v>
      </c>
      <c r="Q30" s="13">
        <v>25.96</v>
      </c>
      <c r="R30" s="12">
        <v>17.43</v>
      </c>
      <c r="S30" s="12" t="s">
        <v>21</v>
      </c>
      <c r="T30" s="13">
        <v>36.18</v>
      </c>
      <c r="U30" s="127">
        <v>3.036</v>
      </c>
      <c r="V30" s="12" t="s">
        <v>25</v>
      </c>
      <c r="W30" s="81" t="s">
        <v>24</v>
      </c>
      <c r="X30" s="82" t="s">
        <v>23</v>
      </c>
      <c r="Y30" s="13">
        <v>21.97</v>
      </c>
      <c r="Z30" s="112" t="s">
        <v>47</v>
      </c>
      <c r="AA30" s="121"/>
    </row>
    <row r="31" spans="1:27" ht="14.4" x14ac:dyDescent="0.3">
      <c r="A31" s="155"/>
      <c r="B31" s="56" t="s">
        <v>36</v>
      </c>
      <c r="C31" s="41" t="s">
        <v>33</v>
      </c>
      <c r="D31" s="91">
        <v>45966</v>
      </c>
      <c r="E31" s="42">
        <v>27</v>
      </c>
      <c r="F31" s="18" t="s">
        <v>26</v>
      </c>
      <c r="G31" s="18" t="s">
        <v>28</v>
      </c>
      <c r="H31" s="78" t="s">
        <v>22</v>
      </c>
      <c r="I31" s="103">
        <v>1</v>
      </c>
      <c r="J31" s="20">
        <v>0</v>
      </c>
      <c r="K31" s="20">
        <v>2</v>
      </c>
      <c r="L31" s="20">
        <v>1</v>
      </c>
      <c r="M31" s="21">
        <v>0</v>
      </c>
      <c r="N31" s="107" t="s">
        <v>21</v>
      </c>
      <c r="O31" s="24">
        <v>19.54</v>
      </c>
      <c r="P31" s="24">
        <v>29.27</v>
      </c>
      <c r="Q31" s="25">
        <v>34.85</v>
      </c>
      <c r="R31" s="24">
        <v>26.53</v>
      </c>
      <c r="S31" s="24">
        <v>17.57</v>
      </c>
      <c r="T31" s="25">
        <v>31.25</v>
      </c>
      <c r="U31" s="129">
        <v>3.2330000000000001</v>
      </c>
      <c r="V31" s="24" t="s">
        <v>25</v>
      </c>
      <c r="W31" s="83">
        <v>1350</v>
      </c>
      <c r="X31" s="84" t="s">
        <v>25</v>
      </c>
      <c r="Y31" s="25">
        <v>39.21</v>
      </c>
      <c r="Z31" s="115" t="s">
        <v>47</v>
      </c>
      <c r="AA31" s="119" t="s">
        <v>47</v>
      </c>
    </row>
    <row r="32" spans="1:27" ht="14.4" x14ac:dyDescent="0.3">
      <c r="A32" s="155"/>
      <c r="B32" s="56" t="s">
        <v>36</v>
      </c>
      <c r="C32" s="41" t="s">
        <v>33</v>
      </c>
      <c r="D32" s="91">
        <v>45966</v>
      </c>
      <c r="E32" s="42">
        <v>28</v>
      </c>
      <c r="F32" s="18" t="s">
        <v>20</v>
      </c>
      <c r="G32" s="18" t="s">
        <v>28</v>
      </c>
      <c r="H32" s="78" t="s">
        <v>22</v>
      </c>
      <c r="I32" s="103">
        <v>1</v>
      </c>
      <c r="J32" s="20">
        <v>0</v>
      </c>
      <c r="K32" s="20">
        <v>1</v>
      </c>
      <c r="L32" s="21" t="s">
        <v>21</v>
      </c>
      <c r="M32" s="21" t="s">
        <v>21</v>
      </c>
      <c r="N32" s="107">
        <v>0</v>
      </c>
      <c r="O32" s="24">
        <v>15.8</v>
      </c>
      <c r="P32" s="24">
        <v>22.94</v>
      </c>
      <c r="Q32" s="25">
        <v>28.93</v>
      </c>
      <c r="R32" s="24">
        <v>24.83</v>
      </c>
      <c r="S32" s="24">
        <v>18.010000000000002</v>
      </c>
      <c r="T32" s="25">
        <v>28.08</v>
      </c>
      <c r="U32" s="129" t="s">
        <v>21</v>
      </c>
      <c r="V32" s="24" t="s">
        <v>21</v>
      </c>
      <c r="W32" s="83" t="s">
        <v>24</v>
      </c>
      <c r="X32" s="84" t="s">
        <v>23</v>
      </c>
      <c r="Y32" s="25" t="s">
        <v>22</v>
      </c>
      <c r="Z32" s="115" t="s">
        <v>47</v>
      </c>
      <c r="AA32" s="119" t="s">
        <v>47</v>
      </c>
    </row>
    <row r="33" spans="1:27" ht="14.4" x14ac:dyDescent="0.3">
      <c r="A33" s="155"/>
      <c r="B33" s="56" t="s">
        <v>36</v>
      </c>
      <c r="C33" s="41" t="s">
        <v>34</v>
      </c>
      <c r="D33" s="91">
        <v>45966</v>
      </c>
      <c r="E33" s="57">
        <v>29</v>
      </c>
      <c r="F33" s="18" t="s">
        <v>26</v>
      </c>
      <c r="G33" s="18" t="s">
        <v>28</v>
      </c>
      <c r="H33" s="78" t="s">
        <v>47</v>
      </c>
      <c r="I33" s="110">
        <v>2</v>
      </c>
      <c r="J33" s="54">
        <v>1</v>
      </c>
      <c r="K33" s="54">
        <v>1</v>
      </c>
      <c r="L33" s="55">
        <v>0</v>
      </c>
      <c r="M33" s="55">
        <v>0</v>
      </c>
      <c r="N33" s="107" t="s">
        <v>21</v>
      </c>
      <c r="O33" s="59">
        <v>19.77</v>
      </c>
      <c r="P33" s="59">
        <v>23.77</v>
      </c>
      <c r="Q33" s="60">
        <v>35.71</v>
      </c>
      <c r="R33" s="59">
        <v>20.78</v>
      </c>
      <c r="S33" s="59">
        <v>18.41</v>
      </c>
      <c r="T33" s="60">
        <v>32.020000000000003</v>
      </c>
      <c r="U33" s="134">
        <v>3.23</v>
      </c>
      <c r="V33" s="59" t="s">
        <v>25</v>
      </c>
      <c r="W33" s="88">
        <v>350</v>
      </c>
      <c r="X33" s="84" t="s">
        <v>25</v>
      </c>
      <c r="Y33" s="60">
        <v>18.23</v>
      </c>
      <c r="Z33" s="115" t="s">
        <v>21</v>
      </c>
      <c r="AA33" s="119" t="s">
        <v>47</v>
      </c>
    </row>
    <row r="34" spans="1:27" ht="14.4" x14ac:dyDescent="0.3">
      <c r="A34" s="155"/>
      <c r="B34" s="56" t="s">
        <v>36</v>
      </c>
      <c r="C34" s="41" t="s">
        <v>34</v>
      </c>
      <c r="D34" s="91">
        <v>45966</v>
      </c>
      <c r="E34" s="42">
        <v>30</v>
      </c>
      <c r="F34" s="18" t="s">
        <v>20</v>
      </c>
      <c r="G34" s="18" t="s">
        <v>28</v>
      </c>
      <c r="H34" s="78" t="s">
        <v>22</v>
      </c>
      <c r="I34" s="103">
        <v>1</v>
      </c>
      <c r="J34" s="20">
        <v>1</v>
      </c>
      <c r="K34" s="20">
        <v>2</v>
      </c>
      <c r="L34" s="21">
        <v>0</v>
      </c>
      <c r="M34" s="54">
        <v>1</v>
      </c>
      <c r="N34" s="107">
        <v>0</v>
      </c>
      <c r="O34" s="24">
        <v>22.23</v>
      </c>
      <c r="P34" s="24">
        <v>18.760000000000002</v>
      </c>
      <c r="Q34" s="25">
        <v>33.75</v>
      </c>
      <c r="R34" s="24">
        <v>31.44</v>
      </c>
      <c r="S34" s="24">
        <v>18.86</v>
      </c>
      <c r="T34" s="25" t="s">
        <v>22</v>
      </c>
      <c r="U34" s="129">
        <v>3.161</v>
      </c>
      <c r="V34" s="24" t="s">
        <v>25</v>
      </c>
      <c r="W34" s="83">
        <v>250</v>
      </c>
      <c r="X34" s="84" t="s">
        <v>25</v>
      </c>
      <c r="Y34" s="25">
        <v>18.059999999999999</v>
      </c>
      <c r="Z34" s="115" t="s">
        <v>21</v>
      </c>
      <c r="AA34" s="119" t="s">
        <v>47</v>
      </c>
    </row>
    <row r="35" spans="1:27" ht="14.4" x14ac:dyDescent="0.3">
      <c r="A35" s="155"/>
      <c r="B35" s="56" t="s">
        <v>36</v>
      </c>
      <c r="C35" s="41" t="s">
        <v>33</v>
      </c>
      <c r="D35" s="91">
        <v>45966</v>
      </c>
      <c r="E35" s="42">
        <v>31</v>
      </c>
      <c r="F35" s="18" t="s">
        <v>20</v>
      </c>
      <c r="G35" s="18" t="s">
        <v>28</v>
      </c>
      <c r="H35" s="78" t="s">
        <v>47</v>
      </c>
      <c r="I35" s="103">
        <v>1</v>
      </c>
      <c r="J35" s="20">
        <v>0</v>
      </c>
      <c r="K35" s="20">
        <v>1</v>
      </c>
      <c r="L35" s="21">
        <v>0</v>
      </c>
      <c r="M35" s="21">
        <v>0</v>
      </c>
      <c r="N35" s="107" t="s">
        <v>21</v>
      </c>
      <c r="O35" s="24">
        <v>17.600000000000001</v>
      </c>
      <c r="P35" s="24">
        <v>22.66</v>
      </c>
      <c r="Q35" s="23" t="s">
        <v>22</v>
      </c>
      <c r="R35" s="22">
        <v>31.42</v>
      </c>
      <c r="S35" s="22">
        <v>21.88</v>
      </c>
      <c r="T35" s="23">
        <v>27.5</v>
      </c>
      <c r="U35" s="128">
        <v>1.627</v>
      </c>
      <c r="V35" s="24" t="s">
        <v>25</v>
      </c>
      <c r="W35" s="83">
        <v>1350</v>
      </c>
      <c r="X35" s="84" t="s">
        <v>25</v>
      </c>
      <c r="Y35" s="25" t="s">
        <v>22</v>
      </c>
      <c r="Z35" s="115" t="s">
        <v>47</v>
      </c>
      <c r="AA35" s="119" t="s">
        <v>21</v>
      </c>
    </row>
    <row r="36" spans="1:27" ht="14.4" x14ac:dyDescent="0.3">
      <c r="A36" s="155"/>
      <c r="B36" s="56" t="s">
        <v>36</v>
      </c>
      <c r="C36" s="41" t="s">
        <v>33</v>
      </c>
      <c r="D36" s="91">
        <v>45966</v>
      </c>
      <c r="E36" s="42">
        <v>32</v>
      </c>
      <c r="F36" s="18" t="s">
        <v>20</v>
      </c>
      <c r="G36" s="18" t="s">
        <v>26</v>
      </c>
      <c r="H36" s="78" t="s">
        <v>22</v>
      </c>
      <c r="I36" s="103">
        <v>1</v>
      </c>
      <c r="J36" s="20">
        <v>0</v>
      </c>
      <c r="K36" s="20">
        <v>1</v>
      </c>
      <c r="L36" s="21">
        <v>0</v>
      </c>
      <c r="M36" s="21">
        <v>0</v>
      </c>
      <c r="N36" s="107">
        <v>0</v>
      </c>
      <c r="O36" s="24">
        <v>16.97</v>
      </c>
      <c r="P36" s="24">
        <v>24.84</v>
      </c>
      <c r="Q36" s="23" t="s">
        <v>22</v>
      </c>
      <c r="R36" s="22">
        <v>32.17</v>
      </c>
      <c r="S36" s="22">
        <v>17.14</v>
      </c>
      <c r="T36" s="23">
        <v>29.93</v>
      </c>
      <c r="U36" s="128">
        <v>3.0939999999999999</v>
      </c>
      <c r="V36" s="24" t="s">
        <v>25</v>
      </c>
      <c r="W36" s="83">
        <v>450</v>
      </c>
      <c r="X36" s="84" t="s">
        <v>25</v>
      </c>
      <c r="Y36" s="25" t="s">
        <v>22</v>
      </c>
      <c r="Z36" s="115" t="s">
        <v>21</v>
      </c>
      <c r="AA36" s="119" t="s">
        <v>21</v>
      </c>
    </row>
    <row r="37" spans="1:27" ht="14.4" x14ac:dyDescent="0.3">
      <c r="A37" s="155"/>
      <c r="B37" s="56" t="s">
        <v>36</v>
      </c>
      <c r="C37" s="41" t="s">
        <v>34</v>
      </c>
      <c r="D37" s="91">
        <v>45966</v>
      </c>
      <c r="E37" s="42">
        <v>33</v>
      </c>
      <c r="F37" s="18" t="s">
        <v>26</v>
      </c>
      <c r="G37" s="18" t="s">
        <v>28</v>
      </c>
      <c r="H37" s="78" t="s">
        <v>22</v>
      </c>
      <c r="I37" s="103">
        <v>2</v>
      </c>
      <c r="J37" s="20">
        <v>0</v>
      </c>
      <c r="K37" s="20">
        <v>3</v>
      </c>
      <c r="L37" s="21">
        <v>0</v>
      </c>
      <c r="M37" s="21">
        <v>0</v>
      </c>
      <c r="N37" s="107" t="s">
        <v>21</v>
      </c>
      <c r="O37" s="24">
        <v>14.92</v>
      </c>
      <c r="P37" s="24">
        <v>18.98</v>
      </c>
      <c r="Q37" s="25">
        <v>32.81</v>
      </c>
      <c r="R37" s="24">
        <v>21.15</v>
      </c>
      <c r="S37" s="24">
        <v>16.36</v>
      </c>
      <c r="T37" s="25">
        <v>27.52</v>
      </c>
      <c r="U37" s="129">
        <v>0.16600000000000001</v>
      </c>
      <c r="V37" s="24" t="s">
        <v>23</v>
      </c>
      <c r="W37" s="83" t="s">
        <v>24</v>
      </c>
      <c r="X37" s="84" t="s">
        <v>23</v>
      </c>
      <c r="Y37" s="25">
        <v>28.87</v>
      </c>
      <c r="Z37" s="115" t="s">
        <v>47</v>
      </c>
      <c r="AA37" s="119" t="s">
        <v>21</v>
      </c>
    </row>
    <row r="38" spans="1:27" ht="14.4" x14ac:dyDescent="0.3">
      <c r="A38" s="155"/>
      <c r="B38" s="56" t="s">
        <v>36</v>
      </c>
      <c r="C38" s="41" t="s">
        <v>33</v>
      </c>
      <c r="D38" s="91">
        <v>45966</v>
      </c>
      <c r="E38" s="42">
        <v>34</v>
      </c>
      <c r="F38" s="18" t="s">
        <v>26</v>
      </c>
      <c r="G38" s="18" t="s">
        <v>28</v>
      </c>
      <c r="H38" s="78" t="s">
        <v>22</v>
      </c>
      <c r="I38" s="103">
        <v>1</v>
      </c>
      <c r="J38" s="20">
        <v>1</v>
      </c>
      <c r="K38" s="20">
        <v>1</v>
      </c>
      <c r="L38" s="21">
        <v>0</v>
      </c>
      <c r="M38" s="54">
        <v>1</v>
      </c>
      <c r="N38" s="107">
        <v>0</v>
      </c>
      <c r="O38" s="24">
        <v>20.53</v>
      </c>
      <c r="P38" s="24">
        <v>24.73</v>
      </c>
      <c r="Q38" s="25">
        <v>34.97</v>
      </c>
      <c r="R38" s="24">
        <v>28.25</v>
      </c>
      <c r="S38" s="24">
        <v>18.62</v>
      </c>
      <c r="T38" s="25">
        <v>32.79</v>
      </c>
      <c r="U38" s="129">
        <v>3.17</v>
      </c>
      <c r="V38" s="24" t="s">
        <v>25</v>
      </c>
      <c r="W38" s="83">
        <v>150</v>
      </c>
      <c r="X38" s="84" t="s">
        <v>25</v>
      </c>
      <c r="Y38" s="25" t="s">
        <v>22</v>
      </c>
      <c r="Z38" s="115" t="s">
        <v>21</v>
      </c>
      <c r="AA38" s="119" t="s">
        <v>21</v>
      </c>
    </row>
    <row r="39" spans="1:27" thickBot="1" x14ac:dyDescent="0.35">
      <c r="A39" s="156"/>
      <c r="B39" s="61" t="s">
        <v>36</v>
      </c>
      <c r="C39" s="48" t="s">
        <v>33</v>
      </c>
      <c r="D39" s="92">
        <v>45966</v>
      </c>
      <c r="E39" s="49">
        <v>35</v>
      </c>
      <c r="F39" s="50" t="s">
        <v>22</v>
      </c>
      <c r="G39" s="50" t="s">
        <v>28</v>
      </c>
      <c r="H39" s="79" t="s">
        <v>47</v>
      </c>
      <c r="I39" s="105">
        <v>0</v>
      </c>
      <c r="J39" s="51">
        <v>0</v>
      </c>
      <c r="K39" s="51">
        <v>0</v>
      </c>
      <c r="L39" s="52">
        <v>0</v>
      </c>
      <c r="M39" s="52">
        <v>0</v>
      </c>
      <c r="N39" s="111" t="s">
        <v>21</v>
      </c>
      <c r="O39" s="34">
        <v>23.53</v>
      </c>
      <c r="P39" s="34">
        <v>22.59</v>
      </c>
      <c r="Q39" s="36">
        <v>28.49</v>
      </c>
      <c r="R39" s="34">
        <v>36.43</v>
      </c>
      <c r="S39" s="34">
        <v>19.7</v>
      </c>
      <c r="T39" s="36" t="s">
        <v>22</v>
      </c>
      <c r="U39" s="130">
        <v>1.262</v>
      </c>
      <c r="V39" s="34" t="s">
        <v>25</v>
      </c>
      <c r="W39" s="85" t="s">
        <v>24</v>
      </c>
      <c r="X39" s="86" t="s">
        <v>23</v>
      </c>
      <c r="Y39" s="36" t="s">
        <v>22</v>
      </c>
      <c r="Z39" s="116" t="s">
        <v>47</v>
      </c>
      <c r="AA39" s="119" t="s">
        <v>21</v>
      </c>
    </row>
    <row r="40" spans="1:27" ht="14.4" x14ac:dyDescent="0.3">
      <c r="A40" s="151" t="s">
        <v>37</v>
      </c>
      <c r="B40" s="14" t="s">
        <v>19</v>
      </c>
      <c r="C40" s="15" t="s">
        <v>33</v>
      </c>
      <c r="D40" s="93">
        <v>45966</v>
      </c>
      <c r="E40" s="63">
        <v>36</v>
      </c>
      <c r="F40" s="64" t="s">
        <v>20</v>
      </c>
      <c r="G40" s="64" t="s">
        <v>28</v>
      </c>
      <c r="H40" s="80" t="s">
        <v>47</v>
      </c>
      <c r="I40" s="58">
        <v>1</v>
      </c>
      <c r="J40" s="54">
        <v>1</v>
      </c>
      <c r="K40" s="54">
        <v>2</v>
      </c>
      <c r="L40" s="55">
        <v>0</v>
      </c>
      <c r="M40" s="55">
        <v>0</v>
      </c>
      <c r="N40" s="54">
        <v>0</v>
      </c>
      <c r="O40" s="59">
        <v>15.01</v>
      </c>
      <c r="P40" s="59">
        <v>20.98</v>
      </c>
      <c r="Q40" s="60">
        <v>28.95</v>
      </c>
      <c r="R40" s="59">
        <v>21.97</v>
      </c>
      <c r="S40" s="59">
        <v>16.649999999999999</v>
      </c>
      <c r="T40" s="60">
        <v>28.69</v>
      </c>
      <c r="U40" s="134">
        <v>2.2970000000000002</v>
      </c>
      <c r="V40" s="59" t="s">
        <v>25</v>
      </c>
      <c r="W40" s="88">
        <v>350</v>
      </c>
      <c r="X40" s="84" t="s">
        <v>25</v>
      </c>
      <c r="Y40" s="60">
        <v>23.59</v>
      </c>
      <c r="Z40" s="112" t="s">
        <v>47</v>
      </c>
      <c r="AA40" s="121" t="s">
        <v>47</v>
      </c>
    </row>
    <row r="41" spans="1:27" ht="14.4" x14ac:dyDescent="0.3">
      <c r="A41" s="152"/>
      <c r="B41" s="14" t="s">
        <v>19</v>
      </c>
      <c r="C41" s="15" t="s">
        <v>33</v>
      </c>
      <c r="D41" s="91">
        <v>45966</v>
      </c>
      <c r="E41" s="16">
        <v>37</v>
      </c>
      <c r="F41" s="18" t="s">
        <v>20</v>
      </c>
      <c r="G41" s="18" t="s">
        <v>28</v>
      </c>
      <c r="H41" s="80" t="s">
        <v>47</v>
      </c>
      <c r="I41" s="19">
        <v>1</v>
      </c>
      <c r="J41" s="20">
        <v>1</v>
      </c>
      <c r="K41" s="20">
        <v>1</v>
      </c>
      <c r="L41" s="21">
        <v>0</v>
      </c>
      <c r="M41" s="21">
        <v>0</v>
      </c>
      <c r="N41" s="54" t="s">
        <v>21</v>
      </c>
      <c r="O41" s="24">
        <v>20.13</v>
      </c>
      <c r="P41" s="24">
        <v>21.69</v>
      </c>
      <c r="Q41" s="25">
        <v>33.96</v>
      </c>
      <c r="R41" s="24">
        <v>25.64</v>
      </c>
      <c r="S41" s="24">
        <v>18.670000000000002</v>
      </c>
      <c r="T41" s="25">
        <v>37.07</v>
      </c>
      <c r="U41" s="129">
        <v>3.2069999999999999</v>
      </c>
      <c r="V41" s="24" t="s">
        <v>38</v>
      </c>
      <c r="W41" s="83">
        <v>3150</v>
      </c>
      <c r="X41" s="84" t="s">
        <v>25</v>
      </c>
      <c r="Y41" s="25" t="s">
        <v>22</v>
      </c>
      <c r="Z41" s="115" t="s">
        <v>21</v>
      </c>
      <c r="AA41" s="119" t="s">
        <v>47</v>
      </c>
    </row>
    <row r="42" spans="1:27" ht="14.4" x14ac:dyDescent="0.3">
      <c r="A42" s="152"/>
      <c r="B42" s="14" t="s">
        <v>19</v>
      </c>
      <c r="C42" s="15" t="s">
        <v>34</v>
      </c>
      <c r="D42" s="91">
        <v>45966</v>
      </c>
      <c r="E42" s="16">
        <v>38</v>
      </c>
      <c r="F42" s="18" t="s">
        <v>28</v>
      </c>
      <c r="G42" s="18" t="s">
        <v>28</v>
      </c>
      <c r="H42" s="80" t="s">
        <v>47</v>
      </c>
      <c r="I42" s="19">
        <v>2</v>
      </c>
      <c r="J42" s="20" t="s">
        <v>21</v>
      </c>
      <c r="K42" s="20">
        <v>2</v>
      </c>
      <c r="L42" s="21">
        <v>0</v>
      </c>
      <c r="M42" s="21">
        <v>0</v>
      </c>
      <c r="N42" s="54" t="s">
        <v>21</v>
      </c>
      <c r="O42" s="24">
        <v>14.08</v>
      </c>
      <c r="P42" s="24">
        <v>17.420000000000002</v>
      </c>
      <c r="Q42" s="25">
        <v>31.76</v>
      </c>
      <c r="R42" s="24">
        <v>23.1</v>
      </c>
      <c r="S42" s="24">
        <v>14.68</v>
      </c>
      <c r="T42" s="25" t="s">
        <v>22</v>
      </c>
      <c r="U42" s="129">
        <v>3.0329999999999999</v>
      </c>
      <c r="V42" s="24" t="s">
        <v>25</v>
      </c>
      <c r="W42" s="83">
        <v>9450</v>
      </c>
      <c r="X42" s="84" t="s">
        <v>25</v>
      </c>
      <c r="Y42" s="25">
        <v>16.04</v>
      </c>
      <c r="Z42" s="115" t="s">
        <v>21</v>
      </c>
      <c r="AA42" s="119" t="s">
        <v>21</v>
      </c>
    </row>
    <row r="43" spans="1:27" ht="14.4" x14ac:dyDescent="0.3">
      <c r="A43" s="152"/>
      <c r="B43" s="14" t="s">
        <v>19</v>
      </c>
      <c r="C43" s="15" t="s">
        <v>34</v>
      </c>
      <c r="D43" s="91">
        <v>45966</v>
      </c>
      <c r="E43" s="16">
        <v>39</v>
      </c>
      <c r="F43" s="18" t="s">
        <v>20</v>
      </c>
      <c r="G43" s="18" t="s">
        <v>28</v>
      </c>
      <c r="H43" s="78" t="s">
        <v>22</v>
      </c>
      <c r="I43" s="19">
        <v>1</v>
      </c>
      <c r="J43" s="20">
        <v>1</v>
      </c>
      <c r="K43" s="20">
        <v>1</v>
      </c>
      <c r="L43" s="21">
        <v>0</v>
      </c>
      <c r="M43" s="21">
        <v>0</v>
      </c>
      <c r="N43" s="54" t="s">
        <v>21</v>
      </c>
      <c r="O43" s="24">
        <v>17.600000000000001</v>
      </c>
      <c r="P43" s="24">
        <v>23.94</v>
      </c>
      <c r="Q43" s="25">
        <v>34.869999999999997</v>
      </c>
      <c r="R43" s="24">
        <v>23.37</v>
      </c>
      <c r="S43" s="24">
        <v>16.32</v>
      </c>
      <c r="T43" s="25">
        <v>30.99</v>
      </c>
      <c r="U43" s="129">
        <v>3.24</v>
      </c>
      <c r="V43" s="24" t="s">
        <v>25</v>
      </c>
      <c r="W43" s="83">
        <v>6750</v>
      </c>
      <c r="X43" s="84" t="s">
        <v>25</v>
      </c>
      <c r="Y43" s="25" t="s">
        <v>22</v>
      </c>
      <c r="Z43" s="115" t="s">
        <v>47</v>
      </c>
      <c r="AA43" s="120" t="s">
        <v>47</v>
      </c>
    </row>
    <row r="44" spans="1:27" ht="14.4" x14ac:dyDescent="0.3">
      <c r="A44" s="152"/>
      <c r="B44" s="14" t="s">
        <v>19</v>
      </c>
      <c r="C44" s="15" t="s">
        <v>33</v>
      </c>
      <c r="D44" s="91">
        <v>45966</v>
      </c>
      <c r="E44" s="16">
        <v>40</v>
      </c>
      <c r="F44" s="18" t="s">
        <v>20</v>
      </c>
      <c r="G44" s="18" t="s">
        <v>28</v>
      </c>
      <c r="H44" s="78" t="s">
        <v>47</v>
      </c>
      <c r="I44" s="19">
        <v>2</v>
      </c>
      <c r="J44" s="20">
        <v>0</v>
      </c>
      <c r="K44" s="20">
        <v>2</v>
      </c>
      <c r="L44" s="21">
        <v>0</v>
      </c>
      <c r="M44" s="21" t="s">
        <v>21</v>
      </c>
      <c r="N44" s="20">
        <v>1</v>
      </c>
      <c r="O44" s="24">
        <v>17.260000000000002</v>
      </c>
      <c r="P44" s="24">
        <v>21.94</v>
      </c>
      <c r="Q44" s="25">
        <v>33.99</v>
      </c>
      <c r="R44" s="24">
        <v>23.69</v>
      </c>
      <c r="S44" s="24">
        <v>17.54</v>
      </c>
      <c r="T44" s="25">
        <v>38.65</v>
      </c>
      <c r="U44" s="129">
        <v>3.0920000000000001</v>
      </c>
      <c r="V44" s="24" t="s">
        <v>25</v>
      </c>
      <c r="W44" s="83">
        <v>3150</v>
      </c>
      <c r="X44" s="84" t="s">
        <v>25</v>
      </c>
      <c r="Y44" s="25">
        <v>18.64</v>
      </c>
      <c r="Z44" s="115" t="s">
        <v>21</v>
      </c>
      <c r="AA44" s="119" t="s">
        <v>21</v>
      </c>
    </row>
    <row r="45" spans="1:27" ht="14.4" x14ac:dyDescent="0.3">
      <c r="A45" s="152"/>
      <c r="B45" s="14" t="s">
        <v>19</v>
      </c>
      <c r="C45" s="15" t="s">
        <v>34</v>
      </c>
      <c r="D45" s="91">
        <v>45966</v>
      </c>
      <c r="E45" s="16">
        <v>41</v>
      </c>
      <c r="F45" s="18" t="s">
        <v>28</v>
      </c>
      <c r="G45" s="18" t="s">
        <v>28</v>
      </c>
      <c r="H45" s="78" t="s">
        <v>47</v>
      </c>
      <c r="I45" s="19">
        <v>3</v>
      </c>
      <c r="J45" s="20">
        <v>3</v>
      </c>
      <c r="K45" s="20">
        <v>1</v>
      </c>
      <c r="L45" s="21">
        <v>0</v>
      </c>
      <c r="M45" s="20">
        <v>1</v>
      </c>
      <c r="N45" s="20">
        <v>0</v>
      </c>
      <c r="O45" s="24">
        <v>16.579999999999998</v>
      </c>
      <c r="P45" s="24">
        <v>15.7</v>
      </c>
      <c r="Q45" s="25">
        <v>27.53</v>
      </c>
      <c r="R45" s="24">
        <v>19.059999999999999</v>
      </c>
      <c r="S45" s="24">
        <v>18.100000000000001</v>
      </c>
      <c r="T45" s="25">
        <v>27.75</v>
      </c>
      <c r="U45" s="129">
        <v>1.1679999999999999</v>
      </c>
      <c r="V45" s="24" t="s">
        <v>25</v>
      </c>
      <c r="W45" s="83">
        <v>450</v>
      </c>
      <c r="X45" s="84" t="s">
        <v>25</v>
      </c>
      <c r="Y45" s="25">
        <v>14.39</v>
      </c>
      <c r="Z45" s="115" t="s">
        <v>47</v>
      </c>
      <c r="AA45" s="119" t="s">
        <v>21</v>
      </c>
    </row>
    <row r="46" spans="1:27" ht="14.4" x14ac:dyDescent="0.3">
      <c r="A46" s="152"/>
      <c r="B46" s="14" t="s">
        <v>19</v>
      </c>
      <c r="C46" s="15" t="s">
        <v>33</v>
      </c>
      <c r="D46" s="91">
        <v>45966</v>
      </c>
      <c r="E46" s="16">
        <v>42</v>
      </c>
      <c r="F46" s="18" t="s">
        <v>20</v>
      </c>
      <c r="G46" s="18" t="s">
        <v>26</v>
      </c>
      <c r="H46" s="78" t="s">
        <v>47</v>
      </c>
      <c r="I46" s="19">
        <v>2</v>
      </c>
      <c r="J46" s="20">
        <v>2</v>
      </c>
      <c r="K46" s="20">
        <v>3</v>
      </c>
      <c r="L46" s="21">
        <v>0</v>
      </c>
      <c r="M46" s="21">
        <v>0</v>
      </c>
      <c r="N46" s="20" t="s">
        <v>21</v>
      </c>
      <c r="O46" s="24">
        <v>13.17</v>
      </c>
      <c r="P46" s="24">
        <v>19.12</v>
      </c>
      <c r="Q46" s="25">
        <v>33.97</v>
      </c>
      <c r="R46" s="24">
        <v>20.57</v>
      </c>
      <c r="S46" s="24">
        <v>14.31</v>
      </c>
      <c r="T46" s="25">
        <v>31.47</v>
      </c>
      <c r="U46" s="129">
        <v>2.4020000000000001</v>
      </c>
      <c r="V46" s="24" t="s">
        <v>25</v>
      </c>
      <c r="W46" s="83">
        <v>450</v>
      </c>
      <c r="X46" s="84" t="s">
        <v>25</v>
      </c>
      <c r="Y46" s="25">
        <v>22.45</v>
      </c>
      <c r="Z46" s="115" t="s">
        <v>47</v>
      </c>
      <c r="AA46" s="119" t="s">
        <v>21</v>
      </c>
    </row>
    <row r="47" spans="1:27" ht="14.4" x14ac:dyDescent="0.3">
      <c r="A47" s="152"/>
      <c r="B47" s="14" t="s">
        <v>19</v>
      </c>
      <c r="C47" s="15" t="s">
        <v>33</v>
      </c>
      <c r="D47" s="91">
        <v>45966</v>
      </c>
      <c r="E47" s="16">
        <v>43</v>
      </c>
      <c r="F47" s="18" t="s">
        <v>20</v>
      </c>
      <c r="G47" s="18" t="s">
        <v>26</v>
      </c>
      <c r="H47" s="78" t="s">
        <v>22</v>
      </c>
      <c r="I47" s="19">
        <v>1</v>
      </c>
      <c r="J47" s="20">
        <v>0</v>
      </c>
      <c r="K47" s="20">
        <v>1</v>
      </c>
      <c r="L47" s="21">
        <v>0</v>
      </c>
      <c r="M47" s="21">
        <v>0</v>
      </c>
      <c r="N47" s="20">
        <v>1</v>
      </c>
      <c r="O47" s="24">
        <v>17.96</v>
      </c>
      <c r="P47" s="24">
        <v>20.36</v>
      </c>
      <c r="Q47" s="23" t="s">
        <v>22</v>
      </c>
      <c r="R47" s="22">
        <v>31.79</v>
      </c>
      <c r="S47" s="22">
        <v>30.46</v>
      </c>
      <c r="T47" s="23">
        <v>33.46</v>
      </c>
      <c r="U47" s="128">
        <v>3.22</v>
      </c>
      <c r="V47" s="24" t="s">
        <v>25</v>
      </c>
      <c r="W47" s="83" t="s">
        <v>21</v>
      </c>
      <c r="X47" s="84" t="s">
        <v>30</v>
      </c>
      <c r="Y47" s="25">
        <v>16.96</v>
      </c>
      <c r="Z47" s="115" t="s">
        <v>21</v>
      </c>
      <c r="AA47" s="119" t="s">
        <v>21</v>
      </c>
    </row>
    <row r="48" spans="1:27" ht="14.4" x14ac:dyDescent="0.3">
      <c r="A48" s="152"/>
      <c r="B48" s="14" t="s">
        <v>19</v>
      </c>
      <c r="C48" s="15" t="s">
        <v>33</v>
      </c>
      <c r="D48" s="91">
        <v>45966</v>
      </c>
      <c r="E48" s="16">
        <v>44</v>
      </c>
      <c r="F48" s="18" t="s">
        <v>39</v>
      </c>
      <c r="G48" s="18" t="s">
        <v>39</v>
      </c>
      <c r="H48" s="78" t="s">
        <v>22</v>
      </c>
      <c r="I48" s="21" t="s">
        <v>21</v>
      </c>
      <c r="J48" s="21" t="s">
        <v>21</v>
      </c>
      <c r="K48" s="21" t="s">
        <v>21</v>
      </c>
      <c r="L48" s="21" t="s">
        <v>21</v>
      </c>
      <c r="M48" s="21" t="s">
        <v>21</v>
      </c>
      <c r="N48" s="20">
        <v>0</v>
      </c>
      <c r="O48" s="24">
        <v>15.84</v>
      </c>
      <c r="P48" s="24">
        <v>21.58</v>
      </c>
      <c r="Q48" s="25">
        <v>35.49</v>
      </c>
      <c r="R48" s="24">
        <v>27.93</v>
      </c>
      <c r="S48" s="24">
        <v>17.02</v>
      </c>
      <c r="T48" s="25">
        <v>33.04</v>
      </c>
      <c r="U48" s="129">
        <v>3.2490000000000001</v>
      </c>
      <c r="V48" s="24" t="s">
        <v>25</v>
      </c>
      <c r="W48" s="83">
        <v>350</v>
      </c>
      <c r="X48" s="84" t="s">
        <v>25</v>
      </c>
      <c r="Y48" s="25">
        <v>14.05</v>
      </c>
      <c r="Z48" s="115" t="s">
        <v>21</v>
      </c>
      <c r="AA48" s="119" t="s">
        <v>21</v>
      </c>
    </row>
    <row r="49" spans="1:27" thickBot="1" x14ac:dyDescent="0.35">
      <c r="A49" s="153"/>
      <c r="B49" s="65" t="s">
        <v>19</v>
      </c>
      <c r="C49" s="28" t="s">
        <v>33</v>
      </c>
      <c r="D49" s="92">
        <v>45966</v>
      </c>
      <c r="E49" s="66">
        <v>45</v>
      </c>
      <c r="F49" s="50" t="s">
        <v>20</v>
      </c>
      <c r="G49" s="50" t="s">
        <v>26</v>
      </c>
      <c r="H49" s="79" t="s">
        <v>47</v>
      </c>
      <c r="I49" s="62">
        <v>3</v>
      </c>
      <c r="J49" s="51">
        <v>0</v>
      </c>
      <c r="K49" s="51">
        <v>3</v>
      </c>
      <c r="L49" s="52">
        <v>0</v>
      </c>
      <c r="M49" s="52" t="s">
        <v>21</v>
      </c>
      <c r="N49" s="51">
        <v>0</v>
      </c>
      <c r="O49" s="34">
        <v>14.98</v>
      </c>
      <c r="P49" s="34">
        <v>19.13</v>
      </c>
      <c r="Q49" s="36">
        <v>37.35</v>
      </c>
      <c r="R49" s="34">
        <v>21.6</v>
      </c>
      <c r="S49" s="34">
        <v>14.79</v>
      </c>
      <c r="T49" s="36">
        <v>31.68</v>
      </c>
      <c r="U49" s="130">
        <v>2.8220000000000001</v>
      </c>
      <c r="V49" s="34" t="s">
        <v>25</v>
      </c>
      <c r="W49" s="85">
        <v>1050</v>
      </c>
      <c r="X49" s="86" t="s">
        <v>25</v>
      </c>
      <c r="Y49" s="36">
        <v>36.83</v>
      </c>
      <c r="Z49" s="116" t="s">
        <v>21</v>
      </c>
      <c r="AA49" s="122" t="s">
        <v>21</v>
      </c>
    </row>
    <row r="50" spans="1:27" ht="14.4" x14ac:dyDescent="0.3">
      <c r="F50" s="1" t="s">
        <v>40</v>
      </c>
      <c r="G50" s="1"/>
      <c r="H50" s="1" t="s">
        <v>53</v>
      </c>
      <c r="J50" s="27"/>
      <c r="L50" s="1" t="s">
        <v>41</v>
      </c>
    </row>
    <row r="51" spans="1:27" ht="14.4" x14ac:dyDescent="0.3">
      <c r="B51" s="69"/>
      <c r="E51" s="1"/>
      <c r="F51" s="1" t="s">
        <v>56</v>
      </c>
      <c r="G51" s="1"/>
      <c r="H51" s="1" t="s">
        <v>57</v>
      </c>
      <c r="I51" s="1"/>
      <c r="L51" s="1" t="s">
        <v>58</v>
      </c>
    </row>
    <row r="52" spans="1:27" ht="14.4" x14ac:dyDescent="0.3">
      <c r="B52" s="69"/>
      <c r="E52" s="1"/>
      <c r="F52" s="1"/>
      <c r="G52" s="1"/>
      <c r="H52" s="1"/>
      <c r="I52" s="1"/>
    </row>
    <row r="53" spans="1:27" ht="14.4" x14ac:dyDescent="0.3">
      <c r="B53" s="70"/>
      <c r="D53" s="70"/>
      <c r="E53" s="27"/>
      <c r="F53" s="27"/>
      <c r="G53" s="27"/>
      <c r="H53" s="27"/>
      <c r="I53" s="27" t="s">
        <v>61</v>
      </c>
      <c r="J53" s="1" t="s">
        <v>59</v>
      </c>
    </row>
    <row r="54" spans="1:27" ht="14.4" x14ac:dyDescent="0.3">
      <c r="B54" s="70"/>
      <c r="D54" s="70"/>
      <c r="E54" s="27"/>
      <c r="F54" s="27"/>
      <c r="G54" s="27"/>
      <c r="H54" s="27"/>
      <c r="I54" s="27"/>
      <c r="J54" s="1" t="s">
        <v>60</v>
      </c>
      <c r="L54" s="68"/>
      <c r="M54" s="67"/>
      <c r="N54" s="68"/>
    </row>
    <row r="55" spans="1:27" ht="14.4" x14ac:dyDescent="0.3">
      <c r="B55" s="70"/>
      <c r="D55" s="70"/>
      <c r="E55" s="27"/>
      <c r="F55" s="27"/>
      <c r="G55" s="27"/>
      <c r="H55" s="27"/>
      <c r="I55" s="27"/>
      <c r="K55" s="27"/>
      <c r="L55" s="68"/>
      <c r="M55" s="67"/>
      <c r="N55" s="68"/>
    </row>
    <row r="56" spans="1:27" ht="14.4" x14ac:dyDescent="0.3">
      <c r="B56" s="69"/>
      <c r="E56" s="1"/>
      <c r="F56" s="1"/>
      <c r="G56" s="1"/>
      <c r="H56" s="1"/>
      <c r="I56" s="1"/>
      <c r="K56" s="27"/>
      <c r="L56" s="27"/>
      <c r="M56" s="27"/>
    </row>
    <row r="57" spans="1:27" ht="14.4" x14ac:dyDescent="0.3">
      <c r="B57" s="69"/>
      <c r="E57" s="1"/>
      <c r="F57" s="1"/>
      <c r="G57" s="1"/>
      <c r="H57" s="1"/>
      <c r="I57" s="1"/>
      <c r="K57" s="27"/>
      <c r="L57" s="27"/>
      <c r="M57" s="27"/>
    </row>
    <row r="58" spans="1:27" ht="14.4" x14ac:dyDescent="0.3">
      <c r="B58" s="69"/>
      <c r="E58"/>
      <c r="F58"/>
      <c r="G58"/>
      <c r="H58"/>
      <c r="I58"/>
    </row>
    <row r="72" ht="14.4" x14ac:dyDescent="0.3"/>
  </sheetData>
  <mergeCells count="20">
    <mergeCell ref="A5:A19"/>
    <mergeCell ref="A20:A29"/>
    <mergeCell ref="A30:A39"/>
    <mergeCell ref="A40:A49"/>
    <mergeCell ref="I2:N3"/>
    <mergeCell ref="A2:A4"/>
    <mergeCell ref="B2:B4"/>
    <mergeCell ref="C2:C4"/>
    <mergeCell ref="D2:D4"/>
    <mergeCell ref="E2:H2"/>
    <mergeCell ref="E3:E4"/>
    <mergeCell ref="F3:F4"/>
    <mergeCell ref="G3:G4"/>
    <mergeCell ref="H3:H4"/>
    <mergeCell ref="Z2:Z4"/>
    <mergeCell ref="O2:T3"/>
    <mergeCell ref="Y2:Y4"/>
    <mergeCell ref="U2:X2"/>
    <mergeCell ref="U3:V3"/>
    <mergeCell ref="W3:X3"/>
  </mergeCells>
  <conditionalFormatting sqref="H5:H49">
    <cfRule type="colorScale" priority="3">
      <colorScale>
        <cfvo type="min"/>
        <cfvo type="max"/>
        <color rgb="FFF8696B"/>
        <color rgb="FFFCFCFF"/>
      </colorScale>
    </cfRule>
  </conditionalFormatting>
  <conditionalFormatting sqref="Z5:Z49">
    <cfRule type="colorScale" priority="2">
      <colorScale>
        <cfvo type="min"/>
        <cfvo type="max"/>
        <color rgb="FFF8696B"/>
        <color rgb="FFFCFCFF"/>
      </colorScale>
    </cfRule>
  </conditionalFormatting>
  <pageMargins left="0.25" right="0.25" top="0.75" bottom="0.75" header="0.3" footer="0.3"/>
  <pageSetup paperSize="9" scale="3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 -public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reman, Sandra</dc:creator>
  <cp:lastModifiedBy>Vreman, Sandra</cp:lastModifiedBy>
  <dcterms:created xsi:type="dcterms:W3CDTF">2025-11-03T09:21:30Z</dcterms:created>
  <dcterms:modified xsi:type="dcterms:W3CDTF">2025-11-23T10:43:53Z</dcterms:modified>
</cp:coreProperties>
</file>